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C:\Users\e757927\Downloads\"/>
    </mc:Choice>
  </mc:AlternateContent>
  <xr:revisionPtr revIDLastSave="0" documentId="13_ncr:1_{3980BF97-B082-4284-BAD4-2B948E29BDCB}" xr6:coauthVersionLast="47" xr6:coauthVersionMax="47" xr10:uidLastSave="{00000000-0000-0000-0000-000000000000}"/>
  <bookViews>
    <workbookView xWindow="30" yWindow="1140" windowWidth="19170" windowHeight="7980" xr2:uid="{00000000-000D-0000-FFFF-FFFF00000000}"/>
  </bookViews>
  <sheets>
    <sheet name="Wave 1" sheetId="1" r:id="rId1"/>
    <sheet name="Wave 2" sheetId="2" r:id="rId2"/>
    <sheet name="Wave 3" sheetId="3" r:id="rId3"/>
    <sheet name="Wave 4" sheetId="4" r:id="rId4"/>
    <sheet name="Wave 5" sheetId="5" r:id="rId5"/>
  </sheets>
  <externalReferences>
    <externalReference r:id="rId6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Z19" i="5" l="1"/>
  <c r="Z4" i="5"/>
  <c r="Z6" i="5"/>
  <c r="AB6" i="5" s="1"/>
  <c r="Z7" i="5"/>
  <c r="Z8" i="5"/>
  <c r="Z9" i="5"/>
  <c r="Z10" i="5"/>
  <c r="AB10" i="5" s="1"/>
  <c r="Z11" i="5"/>
  <c r="Z12" i="5"/>
  <c r="Z13" i="5"/>
  <c r="Z14" i="5"/>
  <c r="AB14" i="5" s="1"/>
  <c r="Z15" i="5"/>
  <c r="Z16" i="5"/>
  <c r="Z17" i="5"/>
  <c r="Z18" i="5"/>
  <c r="AB18" i="5" s="1"/>
  <c r="Z2" i="5"/>
  <c r="T3" i="5"/>
  <c r="T4" i="5"/>
  <c r="T5" i="5"/>
  <c r="T6" i="5"/>
  <c r="T7" i="5"/>
  <c r="T8" i="5"/>
  <c r="T9" i="5"/>
  <c r="T10" i="5"/>
  <c r="T11" i="5"/>
  <c r="T12" i="5"/>
  <c r="T13" i="5"/>
  <c r="T14" i="5"/>
  <c r="T15" i="5"/>
  <c r="T16" i="5"/>
  <c r="T17" i="5"/>
  <c r="T18" i="5"/>
  <c r="T2" i="5"/>
  <c r="Q4" i="5"/>
  <c r="Q5" i="5"/>
  <c r="Q6" i="5"/>
  <c r="Q7" i="5"/>
  <c r="Q8" i="5"/>
  <c r="Q9" i="5"/>
  <c r="Q10" i="5"/>
  <c r="Q11" i="5"/>
  <c r="Q12" i="5"/>
  <c r="Q13" i="5"/>
  <c r="Q14" i="5"/>
  <c r="Q15" i="5"/>
  <c r="Q16" i="5"/>
  <c r="Q17" i="5"/>
  <c r="Q18" i="5"/>
  <c r="Q3" i="5"/>
  <c r="Q2" i="5"/>
  <c r="N3" i="5"/>
  <c r="N4" i="5"/>
  <c r="N5" i="5"/>
  <c r="N6" i="5"/>
  <c r="N7" i="5"/>
  <c r="N8" i="5"/>
  <c r="N9" i="5"/>
  <c r="N10" i="5"/>
  <c r="N11" i="5"/>
  <c r="N12" i="5"/>
  <c r="N13" i="5"/>
  <c r="N14" i="5"/>
  <c r="N15" i="5"/>
  <c r="N16" i="5"/>
  <c r="N17" i="5"/>
  <c r="N18" i="5"/>
  <c r="N19" i="5"/>
  <c r="N2" i="5"/>
  <c r="M3" i="5"/>
  <c r="M4" i="5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2" i="5"/>
  <c r="K3" i="5"/>
  <c r="K4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2" i="5"/>
  <c r="H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2" i="5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2" i="5"/>
  <c r="AB3" i="5"/>
  <c r="AB4" i="5"/>
  <c r="AB5" i="5"/>
  <c r="AB7" i="5"/>
  <c r="AB8" i="5"/>
  <c r="AB9" i="5"/>
  <c r="AB11" i="5"/>
  <c r="AB12" i="5"/>
  <c r="AB13" i="5"/>
  <c r="AB15" i="5"/>
  <c r="AB16" i="5"/>
  <c r="AB17" i="5"/>
  <c r="AB2" i="5"/>
  <c r="AB3" i="4"/>
  <c r="AB4" i="4"/>
  <c r="AB5" i="4"/>
  <c r="AB6" i="4"/>
  <c r="AB7" i="4"/>
  <c r="AB8" i="4"/>
  <c r="AB9" i="4"/>
  <c r="AB10" i="4"/>
  <c r="AB11" i="4"/>
  <c r="AB12" i="4"/>
  <c r="AB13" i="4"/>
  <c r="AB14" i="4"/>
  <c r="AB15" i="4"/>
  <c r="AB16" i="4"/>
  <c r="AB17" i="4"/>
  <c r="AB18" i="4"/>
  <c r="AB2" i="4"/>
  <c r="Z15" i="4" l="1"/>
  <c r="Z16" i="4"/>
  <c r="Z17" i="4"/>
  <c r="Z18" i="4"/>
  <c r="Z12" i="4"/>
  <c r="Z13" i="4"/>
  <c r="Z14" i="4"/>
  <c r="Z9" i="4"/>
  <c r="Z10" i="4"/>
  <c r="Z11" i="4"/>
  <c r="Z7" i="4"/>
  <c r="Z8" i="4"/>
  <c r="Z6" i="4"/>
  <c r="Z4" i="4"/>
  <c r="Z3" i="4"/>
  <c r="Z2" i="4"/>
  <c r="T19" i="4"/>
  <c r="T18" i="4"/>
  <c r="T17" i="4"/>
  <c r="T16" i="4"/>
  <c r="T15" i="4"/>
  <c r="T14" i="4"/>
  <c r="T13" i="4"/>
  <c r="T12" i="4"/>
  <c r="T11" i="4"/>
  <c r="T10" i="4"/>
  <c r="T9" i="4"/>
  <c r="T8" i="4"/>
  <c r="T7" i="4"/>
  <c r="T6" i="4"/>
  <c r="T5" i="4"/>
  <c r="T4" i="4"/>
  <c r="T3" i="4"/>
  <c r="T2" i="4"/>
  <c r="Q3" i="4"/>
  <c r="Q4" i="4"/>
  <c r="Q5" i="4"/>
  <c r="Q6" i="4"/>
  <c r="Q7" i="4"/>
  <c r="Q8" i="4"/>
  <c r="Q9" i="4"/>
  <c r="Q10" i="4"/>
  <c r="Q11" i="4"/>
  <c r="Q12" i="4"/>
  <c r="Q13" i="4"/>
  <c r="Q14" i="4"/>
  <c r="Q15" i="4"/>
  <c r="Q16" i="4"/>
  <c r="Q17" i="4"/>
  <c r="Q18" i="4"/>
  <c r="Q2" i="4"/>
  <c r="N19" i="4"/>
  <c r="N3" i="4"/>
  <c r="N4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2" i="4"/>
  <c r="M3" i="4"/>
  <c r="M4" i="4"/>
  <c r="M5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2" i="4"/>
  <c r="K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2" i="4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2" i="4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2" i="4"/>
  <c r="AB3" i="3"/>
  <c r="AB4" i="3"/>
  <c r="AB5" i="3"/>
  <c r="AB6" i="3"/>
  <c r="AB7" i="3"/>
  <c r="AB8" i="3"/>
  <c r="AB9" i="3"/>
  <c r="AB10" i="3"/>
  <c r="AB11" i="3"/>
  <c r="AB12" i="3"/>
  <c r="AB13" i="3"/>
  <c r="AB14" i="3"/>
  <c r="AB15" i="3"/>
  <c r="AB16" i="3"/>
  <c r="AB17" i="3"/>
  <c r="AB18" i="3"/>
  <c r="AB2" i="3"/>
  <c r="Z4" i="3"/>
  <c r="Z6" i="3"/>
  <c r="Z7" i="3"/>
  <c r="Z8" i="3"/>
  <c r="Z9" i="3"/>
  <c r="Z10" i="3"/>
  <c r="Z11" i="3"/>
  <c r="Z12" i="3"/>
  <c r="Z13" i="3"/>
  <c r="Z14" i="3"/>
  <c r="Z15" i="3"/>
  <c r="Z16" i="3"/>
  <c r="Z17" i="3"/>
  <c r="Z18" i="3"/>
  <c r="Z2" i="3"/>
  <c r="T3" i="3"/>
  <c r="T4" i="3"/>
  <c r="T5" i="3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2" i="3"/>
  <c r="Q3" i="3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2" i="3"/>
  <c r="N19" i="3"/>
  <c r="N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2" i="3"/>
  <c r="M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2" i="3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2" i="3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2" i="3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2" i="3"/>
  <c r="AB3" i="2"/>
  <c r="AB4" i="2"/>
  <c r="AB5" i="2"/>
  <c r="AB6" i="2"/>
  <c r="AB7" i="2"/>
  <c r="AB8" i="2"/>
  <c r="AB9" i="2"/>
  <c r="AB10" i="2"/>
  <c r="AB11" i="2"/>
  <c r="AB12" i="2"/>
  <c r="AB13" i="2"/>
  <c r="AB14" i="2"/>
  <c r="AB15" i="2"/>
  <c r="AB16" i="2"/>
  <c r="AB17" i="2"/>
  <c r="AB18" i="2"/>
  <c r="AB2" i="2"/>
  <c r="Z4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2" i="2"/>
  <c r="T3" i="2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2" i="2"/>
  <c r="Q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2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3" i="2"/>
  <c r="N2" i="2"/>
  <c r="M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2" i="2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2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2" i="2"/>
  <c r="N4" i="1" l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3" i="1"/>
  <c r="K12" i="1"/>
  <c r="M12" i="1" s="1"/>
  <c r="Q12" i="1" s="1"/>
  <c r="K13" i="1"/>
  <c r="M13" i="1" s="1"/>
  <c r="K16" i="1"/>
  <c r="M16" i="1" s="1"/>
  <c r="K17" i="1"/>
  <c r="M17" i="1" s="1"/>
  <c r="H11" i="1"/>
  <c r="F4" i="1"/>
  <c r="H4" i="1" s="1"/>
  <c r="F5" i="1"/>
  <c r="H5" i="1" s="1"/>
  <c r="F6" i="1"/>
  <c r="K6" i="1" s="1"/>
  <c r="M6" i="1" s="1"/>
  <c r="Q6" i="1" s="1"/>
  <c r="F7" i="1"/>
  <c r="K7" i="1" s="1"/>
  <c r="M7" i="1" s="1"/>
  <c r="F8" i="1"/>
  <c r="H8" i="1" s="1"/>
  <c r="F9" i="1"/>
  <c r="H9" i="1" s="1"/>
  <c r="F10" i="1"/>
  <c r="K10" i="1" s="1"/>
  <c r="M10" i="1" s="1"/>
  <c r="F11" i="1"/>
  <c r="K11" i="1" s="1"/>
  <c r="M11" i="1" s="1"/>
  <c r="F12" i="1"/>
  <c r="H12" i="1" s="1"/>
  <c r="F13" i="1"/>
  <c r="H13" i="1" s="1"/>
  <c r="F14" i="1"/>
  <c r="K14" i="1" s="1"/>
  <c r="M14" i="1" s="1"/>
  <c r="F15" i="1"/>
  <c r="K15" i="1" s="1"/>
  <c r="M15" i="1" s="1"/>
  <c r="F16" i="1"/>
  <c r="H16" i="1" s="1"/>
  <c r="F17" i="1"/>
  <c r="H17" i="1" s="1"/>
  <c r="F18" i="1"/>
  <c r="K18" i="1" s="1"/>
  <c r="M18" i="1" s="1"/>
  <c r="F19" i="1"/>
  <c r="K19" i="1" s="1"/>
  <c r="M19" i="1" s="1"/>
  <c r="F3" i="1"/>
  <c r="H3" i="1" s="1"/>
  <c r="K9" i="1" l="1"/>
  <c r="M9" i="1" s="1"/>
  <c r="Z9" i="1" s="1"/>
  <c r="K8" i="1"/>
  <c r="M8" i="1" s="1"/>
  <c r="Q8" i="1" s="1"/>
  <c r="H19" i="1"/>
  <c r="K5" i="1"/>
  <c r="M5" i="1" s="1"/>
  <c r="Z5" i="1" s="1"/>
  <c r="H15" i="1"/>
  <c r="H7" i="1"/>
  <c r="K3" i="1"/>
  <c r="M3" i="1" s="1"/>
  <c r="Q3" i="1" s="1"/>
  <c r="K4" i="1"/>
  <c r="M4" i="1" s="1"/>
  <c r="Q4" i="1" s="1"/>
  <c r="Q17" i="1"/>
  <c r="Z17" i="1"/>
  <c r="T4" i="1"/>
  <c r="AB4" i="1" s="1"/>
  <c r="Q16" i="1"/>
  <c r="Z16" i="1"/>
  <c r="Z19" i="1"/>
  <c r="Q19" i="1"/>
  <c r="Z15" i="1"/>
  <c r="Q15" i="1"/>
  <c r="Z11" i="1"/>
  <c r="Q11" i="1"/>
  <c r="Z7" i="1"/>
  <c r="Q7" i="1"/>
  <c r="Q13" i="1"/>
  <c r="Z13" i="1"/>
  <c r="Q5" i="1"/>
  <c r="T9" i="1"/>
  <c r="Q9" i="1"/>
  <c r="T16" i="1"/>
  <c r="W16" i="1" s="1"/>
  <c r="Z18" i="1"/>
  <c r="Q18" i="1"/>
  <c r="Q14" i="1"/>
  <c r="Z14" i="1"/>
  <c r="AA14" i="1" s="1"/>
  <c r="Z10" i="1"/>
  <c r="AA10" i="1" s="1"/>
  <c r="Q10" i="1"/>
  <c r="H10" i="1"/>
  <c r="H18" i="1"/>
  <c r="H14" i="1"/>
  <c r="T14" i="1" s="1"/>
  <c r="W14" i="1" s="1"/>
  <c r="H6" i="1"/>
  <c r="M22" i="1"/>
  <c r="K19" i="5"/>
  <c r="E19" i="5"/>
  <c r="C19" i="5"/>
  <c r="B19" i="5"/>
  <c r="K19" i="4"/>
  <c r="E19" i="4"/>
  <c r="C19" i="4"/>
  <c r="B19" i="4"/>
  <c r="K19" i="3"/>
  <c r="E19" i="3"/>
  <c r="C19" i="3"/>
  <c r="B19" i="3"/>
  <c r="K19" i="2"/>
  <c r="E19" i="2"/>
  <c r="C19" i="2"/>
  <c r="B19" i="2"/>
  <c r="K20" i="1"/>
  <c r="AA3" i="1"/>
  <c r="AA4" i="1"/>
  <c r="AA6" i="1"/>
  <c r="AA8" i="1"/>
  <c r="W9" i="1"/>
  <c r="AA12" i="1"/>
  <c r="AA16" i="1"/>
  <c r="AA18" i="1"/>
  <c r="M20" i="1"/>
  <c r="L20" i="1"/>
  <c r="F20" i="1"/>
  <c r="G20" i="1"/>
  <c r="M26" i="1"/>
  <c r="T13" i="1" s="1"/>
  <c r="W13" i="1" s="1"/>
  <c r="X20" i="1"/>
  <c r="Y20" i="1"/>
  <c r="E20" i="1"/>
  <c r="C20" i="1"/>
  <c r="B20" i="1"/>
  <c r="O19" i="5"/>
  <c r="P19" i="5"/>
  <c r="O19" i="4"/>
  <c r="P19" i="4"/>
  <c r="O19" i="3"/>
  <c r="P19" i="3"/>
  <c r="O19" i="2"/>
  <c r="P19" i="2"/>
  <c r="O20" i="1"/>
  <c r="P20" i="1"/>
  <c r="D19" i="5"/>
  <c r="D19" i="4"/>
  <c r="D19" i="3"/>
  <c r="D19" i="2"/>
  <c r="D20" i="1"/>
  <c r="M23" i="5"/>
  <c r="M24" i="4"/>
  <c r="M25" i="3"/>
  <c r="M25" i="2"/>
  <c r="AA3" i="5"/>
  <c r="AA4" i="5"/>
  <c r="AA5" i="5"/>
  <c r="AA6" i="5"/>
  <c r="AA7" i="5"/>
  <c r="AA8" i="5"/>
  <c r="AA9" i="5"/>
  <c r="AA10" i="5"/>
  <c r="AA11" i="5"/>
  <c r="AA12" i="5"/>
  <c r="AA13" i="5"/>
  <c r="AA14" i="5"/>
  <c r="AA15" i="5"/>
  <c r="AA16" i="5"/>
  <c r="AA17" i="5"/>
  <c r="AA18" i="5"/>
  <c r="AA2" i="5"/>
  <c r="Y19" i="5"/>
  <c r="X19" i="5"/>
  <c r="W3" i="5"/>
  <c r="W4" i="5"/>
  <c r="W5" i="5"/>
  <c r="W6" i="5"/>
  <c r="W7" i="5"/>
  <c r="W8" i="5"/>
  <c r="W9" i="5"/>
  <c r="W10" i="5"/>
  <c r="W11" i="5"/>
  <c r="W12" i="5"/>
  <c r="W13" i="5"/>
  <c r="W14" i="5"/>
  <c r="W15" i="5"/>
  <c r="W16" i="5"/>
  <c r="W17" i="5"/>
  <c r="W18" i="5"/>
  <c r="W2" i="5"/>
  <c r="M19" i="5"/>
  <c r="L19" i="5"/>
  <c r="G19" i="5"/>
  <c r="F19" i="5"/>
  <c r="AA3" i="4"/>
  <c r="AA4" i="4"/>
  <c r="AA5" i="4"/>
  <c r="AA6" i="4"/>
  <c r="AA7" i="4"/>
  <c r="AA8" i="4"/>
  <c r="AA9" i="4"/>
  <c r="AA10" i="4"/>
  <c r="AA11" i="4"/>
  <c r="AA12" i="4"/>
  <c r="AA13" i="4"/>
  <c r="AA14" i="4"/>
  <c r="AA15" i="4"/>
  <c r="AA16" i="4"/>
  <c r="AA17" i="4"/>
  <c r="AA18" i="4"/>
  <c r="AA2" i="4"/>
  <c r="Y19" i="4"/>
  <c r="X19" i="4"/>
  <c r="W3" i="4"/>
  <c r="W4" i="4"/>
  <c r="W5" i="4"/>
  <c r="W6" i="4"/>
  <c r="W7" i="4"/>
  <c r="W8" i="4"/>
  <c r="W9" i="4"/>
  <c r="W10" i="4"/>
  <c r="W11" i="4"/>
  <c r="W12" i="4"/>
  <c r="W13" i="4"/>
  <c r="W14" i="4"/>
  <c r="W15" i="4"/>
  <c r="W16" i="4"/>
  <c r="W17" i="4"/>
  <c r="W18" i="4"/>
  <c r="W2" i="4"/>
  <c r="M19" i="4"/>
  <c r="L19" i="4"/>
  <c r="G19" i="4"/>
  <c r="F19" i="4"/>
  <c r="AA3" i="3"/>
  <c r="AA4" i="3"/>
  <c r="AA5" i="3"/>
  <c r="AA6" i="3"/>
  <c r="AA7" i="3"/>
  <c r="AA8" i="3"/>
  <c r="AA9" i="3"/>
  <c r="AA10" i="3"/>
  <c r="AA11" i="3"/>
  <c r="AA12" i="3"/>
  <c r="AA13" i="3"/>
  <c r="AA14" i="3"/>
  <c r="AA15" i="3"/>
  <c r="AA16" i="3"/>
  <c r="AA17" i="3"/>
  <c r="AA18" i="3"/>
  <c r="AA2" i="3"/>
  <c r="Y19" i="3"/>
  <c r="X19" i="3"/>
  <c r="W3" i="3"/>
  <c r="W4" i="3"/>
  <c r="W5" i="3"/>
  <c r="W6" i="3"/>
  <c r="W7" i="3"/>
  <c r="W8" i="3"/>
  <c r="W9" i="3"/>
  <c r="W10" i="3"/>
  <c r="W11" i="3"/>
  <c r="W12" i="3"/>
  <c r="W13" i="3"/>
  <c r="W14" i="3"/>
  <c r="W15" i="3"/>
  <c r="W16" i="3"/>
  <c r="W17" i="3"/>
  <c r="W18" i="3"/>
  <c r="W2" i="3"/>
  <c r="M19" i="3"/>
  <c r="L19" i="3"/>
  <c r="G19" i="3"/>
  <c r="F19" i="3"/>
  <c r="Y19" i="2"/>
  <c r="X19" i="2"/>
  <c r="Z19" i="2" s="1"/>
  <c r="AA3" i="2"/>
  <c r="AA4" i="2"/>
  <c r="AA5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2" i="2"/>
  <c r="W3" i="2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2" i="2"/>
  <c r="M19" i="2"/>
  <c r="L19" i="2"/>
  <c r="G19" i="2"/>
  <c r="F19" i="2"/>
  <c r="H19" i="5"/>
  <c r="W19" i="5"/>
  <c r="AB17" i="1" l="1"/>
  <c r="T18" i="1"/>
  <c r="W18" i="1" s="1"/>
  <c r="T17" i="1"/>
  <c r="W17" i="1" s="1"/>
  <c r="Q19" i="5"/>
  <c r="T19" i="5"/>
  <c r="W19" i="4"/>
  <c r="Q19" i="4"/>
  <c r="Z19" i="4"/>
  <c r="H19" i="4"/>
  <c r="W19" i="3"/>
  <c r="Q19" i="3"/>
  <c r="Z19" i="3"/>
  <c r="H19" i="3"/>
  <c r="W19" i="2"/>
  <c r="Q19" i="2"/>
  <c r="H19" i="2"/>
  <c r="T19" i="2"/>
  <c r="AB19" i="5"/>
  <c r="AA19" i="5"/>
  <c r="AA19" i="4"/>
  <c r="AA19" i="3"/>
  <c r="AA19" i="2"/>
  <c r="AB18" i="1"/>
  <c r="T10" i="1"/>
  <c r="W10" i="1" s="1"/>
  <c r="AB5" i="1"/>
  <c r="T12" i="1"/>
  <c r="AB13" i="1"/>
  <c r="AB9" i="1"/>
  <c r="N20" i="1"/>
  <c r="W4" i="1"/>
  <c r="AB14" i="1"/>
  <c r="T7" i="1"/>
  <c r="W7" i="1" s="1"/>
  <c r="T19" i="1"/>
  <c r="W19" i="1" s="1"/>
  <c r="AB19" i="1"/>
  <c r="T5" i="1"/>
  <c r="W5" i="1" s="1"/>
  <c r="AA19" i="1"/>
  <c r="AA17" i="1"/>
  <c r="AA15" i="1"/>
  <c r="AA13" i="1"/>
  <c r="AA20" i="1" s="1"/>
  <c r="AA11" i="1"/>
  <c r="AA9" i="1"/>
  <c r="AA7" i="1"/>
  <c r="AA5" i="1"/>
  <c r="T6" i="1"/>
  <c r="T15" i="1"/>
  <c r="W15" i="1" s="1"/>
  <c r="T8" i="1"/>
  <c r="T11" i="1"/>
  <c r="W11" i="1" s="1"/>
  <c r="AB16" i="1"/>
  <c r="T3" i="1"/>
  <c r="AB3" i="1" s="1"/>
  <c r="Q20" i="1"/>
  <c r="Z20" i="1"/>
  <c r="H20" i="1"/>
  <c r="T20" i="1" s="1"/>
  <c r="AB15" i="1" l="1"/>
  <c r="T19" i="3"/>
  <c r="AB19" i="2"/>
  <c r="W3" i="1"/>
  <c r="AB6" i="1"/>
  <c r="W6" i="1"/>
  <c r="AB12" i="1"/>
  <c r="W12" i="1"/>
  <c r="AB8" i="1"/>
  <c r="W8" i="1"/>
  <c r="AB10" i="1"/>
  <c r="AB11" i="1"/>
  <c r="AB7" i="1"/>
  <c r="AB19" i="4" l="1"/>
  <c r="AB19" i="3"/>
  <c r="W20" i="1"/>
  <c r="AB20" i="1" s="1"/>
</calcChain>
</file>

<file path=xl/sharedStrings.xml><?xml version="1.0" encoding="utf-8"?>
<sst xmlns="http://schemas.openxmlformats.org/spreadsheetml/2006/main" count="398" uniqueCount="80">
  <si>
    <t>0-4</t>
  </si>
  <si>
    <t>5-9</t>
  </si>
  <si>
    <t>10-14</t>
  </si>
  <si>
    <t>15-19</t>
  </si>
  <si>
    <t>20-24</t>
  </si>
  <si>
    <t>25-29</t>
  </si>
  <si>
    <t>30-34</t>
  </si>
  <si>
    <t>35-39</t>
  </si>
  <si>
    <t>40-44</t>
  </si>
  <si>
    <t>45-49</t>
  </si>
  <si>
    <t>50-54</t>
  </si>
  <si>
    <t>55-59</t>
  </si>
  <si>
    <t>60-64</t>
  </si>
  <si>
    <t>65-69</t>
  </si>
  <si>
    <t>70-74</t>
  </si>
  <si>
    <t>75-79</t>
  </si>
  <si>
    <t>80+</t>
  </si>
  <si>
    <t>Pop estimate peak admit</t>
  </si>
  <si>
    <t>Incidence hospitalisation</t>
  </si>
  <si>
    <t>HFR</t>
  </si>
  <si>
    <t>Pop estimate peak death</t>
  </si>
  <si>
    <t>Incidence in hospital death</t>
  </si>
  <si>
    <t>COVID attrib excess deaths</t>
  </si>
  <si>
    <t>Incidence non med attend severe</t>
  </si>
  <si>
    <t>Incidence non med attend fatal</t>
  </si>
  <si>
    <t>SRIF</t>
  </si>
  <si>
    <t>Age group</t>
  </si>
  <si>
    <t>HUS severe total</t>
  </si>
  <si>
    <t>HUS severe count</t>
  </si>
  <si>
    <t>prop HUS</t>
  </si>
  <si>
    <t>COVID deaths from COVID admissions</t>
  </si>
  <si>
    <t>Non med attend severe</t>
  </si>
  <si>
    <t>Non med attend fatal</t>
  </si>
  <si>
    <t>Incidence hospitalisation CI_low</t>
  </si>
  <si>
    <t>Incidence hospitalisation CI_high</t>
  </si>
  <si>
    <t>HFR CI_low</t>
  </si>
  <si>
    <t>HFR CI_high</t>
  </si>
  <si>
    <t>Incidence in hospital death CI_low</t>
  </si>
  <si>
    <t>Incidence in hospital death CI_high</t>
  </si>
  <si>
    <t>SRIF CI_low</t>
  </si>
  <si>
    <t>SRIF CI_high</t>
  </si>
  <si>
    <t>Incidence non med attend severe CI_low</t>
  </si>
  <si>
    <t>Incidence non med attend severe CI_high</t>
  </si>
  <si>
    <t>Nr COVID hospitalised (adjusted)</t>
  </si>
  <si>
    <t>In hospital deaths (adjusted)</t>
  </si>
  <si>
    <t>Nr COVID hospitalised (unadjusted)</t>
  </si>
  <si>
    <t>Total hospital admissions from DATCOV</t>
  </si>
  <si>
    <t>Hospital admissions with admission reason from DATCOV</t>
  </si>
  <si>
    <t>Symbols</t>
  </si>
  <si>
    <t>B</t>
  </si>
  <si>
    <t>C</t>
  </si>
  <si>
    <t>A</t>
  </si>
  <si>
    <t>Number of COVID-19 deaths irrespective of diagnosis</t>
  </si>
  <si>
    <t>D</t>
  </si>
  <si>
    <t>(B-D)*(A/C)</t>
  </si>
  <si>
    <t>P_H</t>
  </si>
  <si>
    <t xml:space="preserve">S_M = </t>
  </si>
  <si>
    <t>[(B-D)*(A/C)]x (100000/P_H)</t>
  </si>
  <si>
    <t>E</t>
  </si>
  <si>
    <t>Nr COVID hospitalised (adjusted)/ COVID-19 hospitalisations that did not lead to death</t>
  </si>
  <si>
    <t>[(B-D)*(A/C)]/[(1- (E/A))] -</t>
  </si>
  <si>
    <t>[(B-D)*(A/C)]</t>
  </si>
  <si>
    <t>COVID-19 deaths (adjusted)/</t>
  </si>
  <si>
    <t>[COVID-19 admissions (adjusted) + COVID-19 deaths (adjusted)]</t>
  </si>
  <si>
    <t xml:space="preserve">F_M = </t>
  </si>
  <si>
    <t>S_N = [S_M/mean(HUS)] - S_M</t>
  </si>
  <si>
    <t>{[(B-D)*(A/C)]/[(1- (E/A))] -</t>
  </si>
  <si>
    <t>[(B-D)*(A/C)]}X (100000/P_D)</t>
  </si>
  <si>
    <t>0,85*excess deaths provided (G)</t>
  </si>
  <si>
    <t>If value less than COVID-19 deaths, assign</t>
  </si>
  <si>
    <t>value of COVID-19 deaths</t>
  </si>
  <si>
    <t>[(B-D)*(A/C)]/[(1- (E/A))]</t>
  </si>
  <si>
    <t>P_D</t>
  </si>
  <si>
    <t>} x (100000/P_D)</t>
  </si>
  <si>
    <t>Bootstrapped</t>
  </si>
  <si>
    <t>Wave HFR =COVID-19 deaths (adjusted)/</t>
  </si>
  <si>
    <t>Age strata HFR = E/A</t>
  </si>
  <si>
    <t>F_N/(F_N + S_N)</t>
  </si>
  <si>
    <t xml:space="preserve">F_N = {(0,85*G) - </t>
  </si>
  <si>
    <t>Supplementary fi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erceval/Documents/L_Bolton/Burden_estimation/Output/confidence_intervals_total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 1"/>
    </sheetNames>
    <sheetDataSet>
      <sheetData sheetId="0">
        <row r="2">
          <cell r="N2">
            <v>0.33247415643663297</v>
          </cell>
          <cell r="O2">
            <v>0.35073135033908698</v>
          </cell>
        </row>
        <row r="3">
          <cell r="N3">
            <v>0.31661469753055799</v>
          </cell>
          <cell r="O3">
            <v>0.32733125871343999</v>
          </cell>
        </row>
        <row r="4">
          <cell r="N4">
            <v>0.30153947587778901</v>
          </cell>
          <cell r="O4">
            <v>0.31140015553120898</v>
          </cell>
        </row>
        <row r="5">
          <cell r="N5">
            <v>0.13967091640212201</v>
          </cell>
          <cell r="O5">
            <v>0.14866678992565999</v>
          </cell>
        </row>
        <row r="6">
          <cell r="N6">
            <v>0.12639338345141199</v>
          </cell>
          <cell r="O6">
            <v>0.14358776059329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33"/>
  <sheetViews>
    <sheetView tabSelected="1" topLeftCell="X1" workbookViewId="0">
      <selection activeCell="Y1" sqref="Y1"/>
    </sheetView>
  </sheetViews>
  <sheetFormatPr defaultColWidth="10.90625" defaultRowHeight="14.5" x14ac:dyDescent="0.35"/>
  <cols>
    <col min="1" max="1" width="9.36328125" bestFit="1" customWidth="1"/>
    <col min="2" max="2" width="34.6328125" bestFit="1" customWidth="1"/>
    <col min="3" max="3" width="50.453125" bestFit="1" customWidth="1"/>
    <col min="4" max="4" width="31" bestFit="1" customWidth="1"/>
    <col min="5" max="5" width="46.90625" bestFit="1" customWidth="1"/>
    <col min="6" max="6" width="28.7265625" bestFit="1" customWidth="1"/>
    <col min="7" max="7" width="22.36328125" bestFit="1" customWidth="1"/>
    <col min="8" max="8" width="22.453125" bestFit="1" customWidth="1"/>
    <col min="9" max="9" width="28" bestFit="1" customWidth="1"/>
    <col min="10" max="10" width="28.54296875" bestFit="1" customWidth="1"/>
    <col min="11" max="11" width="75.90625" bestFit="1" customWidth="1"/>
    <col min="12" max="12" width="22.36328125" bestFit="1" customWidth="1"/>
    <col min="13" max="13" width="25.26953125" bestFit="1" customWidth="1"/>
    <col min="14" max="14" width="54.6328125" bestFit="1" customWidth="1"/>
    <col min="15" max="16" width="11.81640625" customWidth="1"/>
    <col min="17" max="17" width="24.08984375" bestFit="1" customWidth="1"/>
    <col min="18" max="18" width="30.54296875" bestFit="1" customWidth="1"/>
    <col min="19" max="19" width="31.08984375" bestFit="1" customWidth="1"/>
    <col min="20" max="20" width="29.81640625" customWidth="1"/>
    <col min="21" max="21" width="36.26953125" bestFit="1" customWidth="1"/>
    <col min="22" max="22" width="36.81640625" bestFit="1" customWidth="1"/>
    <col min="23" max="23" width="29.81640625" customWidth="1"/>
    <col min="24" max="24" width="24" bestFit="1" customWidth="1"/>
    <col min="25" max="25" width="33.54296875" bestFit="1" customWidth="1"/>
    <col min="26" max="26" width="27.81640625" bestFit="1" customWidth="1"/>
    <col min="27" max="27" width="27.81640625" customWidth="1"/>
    <col min="28" max="28" width="11.81640625" bestFit="1" customWidth="1"/>
    <col min="29" max="30" width="11.81640625" customWidth="1"/>
  </cols>
  <sheetData>
    <row r="1" spans="1:30" x14ac:dyDescent="0.35">
      <c r="X1" s="1" t="s">
        <v>79</v>
      </c>
    </row>
    <row r="2" spans="1:30" s="1" customFormat="1" x14ac:dyDescent="0.35">
      <c r="A2" s="1" t="s">
        <v>26</v>
      </c>
      <c r="B2" s="1" t="s">
        <v>46</v>
      </c>
      <c r="C2" s="1" t="s">
        <v>47</v>
      </c>
      <c r="D2" s="1" t="s">
        <v>45</v>
      </c>
      <c r="E2" s="1" t="s">
        <v>52</v>
      </c>
      <c r="F2" s="1" t="s">
        <v>43</v>
      </c>
      <c r="G2" s="1" t="s">
        <v>17</v>
      </c>
      <c r="H2" s="1" t="s">
        <v>18</v>
      </c>
      <c r="I2" s="2" t="s">
        <v>33</v>
      </c>
      <c r="J2" s="2" t="s">
        <v>34</v>
      </c>
      <c r="K2" s="1" t="s">
        <v>59</v>
      </c>
      <c r="L2" s="1" t="s">
        <v>20</v>
      </c>
      <c r="M2" s="1" t="s">
        <v>44</v>
      </c>
      <c r="N2" s="1" t="s">
        <v>19</v>
      </c>
      <c r="O2" s="2" t="s">
        <v>35</v>
      </c>
      <c r="P2" s="2" t="s">
        <v>36</v>
      </c>
      <c r="Q2" s="1" t="s">
        <v>21</v>
      </c>
      <c r="R2" s="2" t="s">
        <v>37</v>
      </c>
      <c r="S2" s="2" t="s">
        <v>38</v>
      </c>
      <c r="T2" s="1" t="s">
        <v>23</v>
      </c>
      <c r="U2" s="2" t="s">
        <v>41</v>
      </c>
      <c r="V2" s="2" t="s">
        <v>42</v>
      </c>
      <c r="W2" s="1" t="s">
        <v>31</v>
      </c>
      <c r="X2" s="1" t="s">
        <v>22</v>
      </c>
      <c r="Y2" s="1" t="s">
        <v>30</v>
      </c>
      <c r="Z2" s="1" t="s">
        <v>24</v>
      </c>
      <c r="AA2" s="1" t="s">
        <v>32</v>
      </c>
      <c r="AB2" s="1" t="s">
        <v>25</v>
      </c>
      <c r="AC2" s="2" t="s">
        <v>39</v>
      </c>
      <c r="AD2" s="2" t="s">
        <v>40</v>
      </c>
    </row>
    <row r="3" spans="1:30" x14ac:dyDescent="0.35">
      <c r="A3" t="s">
        <v>0</v>
      </c>
      <c r="B3">
        <v>1299</v>
      </c>
      <c r="C3">
        <v>451</v>
      </c>
      <c r="D3">
        <v>256</v>
      </c>
      <c r="E3">
        <v>51</v>
      </c>
      <c r="F3">
        <f>(B3-E3)*(D3/C3)</f>
        <v>708.39911308203989</v>
      </c>
      <c r="G3">
        <v>5603224.9173724102</v>
      </c>
      <c r="H3">
        <f>F3*(100000/G3)</f>
        <v>12.642703506077321</v>
      </c>
      <c r="I3" s="3">
        <v>11.509717001812399</v>
      </c>
      <c r="J3" s="3">
        <v>13.953211337478299</v>
      </c>
      <c r="K3">
        <f>F3/(1-(Y3/D3))</f>
        <v>816.89267094145146</v>
      </c>
      <c r="L3">
        <v>5603224.9173724102</v>
      </c>
      <c r="M3">
        <f>K3-F3</f>
        <v>108.49355785941157</v>
      </c>
      <c r="N3">
        <f>Y3/D3</f>
        <v>0.1328125</v>
      </c>
      <c r="O3" s="3">
        <v>8.7632080374155596E-2</v>
      </c>
      <c r="P3" s="3">
        <v>0.17937768829504899</v>
      </c>
      <c r="Q3">
        <f>M3*(100000/L3)</f>
        <v>1.9362699063361672</v>
      </c>
      <c r="R3" s="3">
        <v>1.2480705486555901</v>
      </c>
      <c r="S3" s="3">
        <v>2.70552921357916</v>
      </c>
      <c r="T3">
        <f>(H3/$M$26) - H3</f>
        <v>5.0818710171487247</v>
      </c>
      <c r="U3" s="3">
        <v>4.6264548732775301</v>
      </c>
      <c r="V3" s="3">
        <v>5.6086437729079304</v>
      </c>
      <c r="W3">
        <f t="shared" ref="W3:W19" si="0">(T3/100000)*G3</f>
        <v>284.74866310160405</v>
      </c>
      <c r="X3">
        <v>34</v>
      </c>
      <c r="Y3">
        <v>34</v>
      </c>
      <c r="Z3">
        <v>0</v>
      </c>
      <c r="AA3">
        <f>(Z3/100000)*L3</f>
        <v>0</v>
      </c>
      <c r="AB3">
        <f>Z3/(Z3+T3)</f>
        <v>0</v>
      </c>
      <c r="AC3" s="3">
        <v>0</v>
      </c>
      <c r="AD3" s="3">
        <v>0</v>
      </c>
    </row>
    <row r="4" spans="1:30" x14ac:dyDescent="0.35">
      <c r="A4" t="s">
        <v>1</v>
      </c>
      <c r="B4">
        <v>415</v>
      </c>
      <c r="C4">
        <v>167</v>
      </c>
      <c r="D4">
        <v>84</v>
      </c>
      <c r="E4">
        <v>17</v>
      </c>
      <c r="F4">
        <f t="shared" ref="F4:F19" si="1">(B4-E4)*(D4/C4)</f>
        <v>200.19161676646706</v>
      </c>
      <c r="G4">
        <v>5701056.1429655002</v>
      </c>
      <c r="H4">
        <f t="shared" ref="H4:H19" si="2">F4*(100000/G4)</f>
        <v>3.5114829909802294</v>
      </c>
      <c r="I4" s="3">
        <v>2.8892002973470698</v>
      </c>
      <c r="J4" s="3">
        <v>4.1613335708036603</v>
      </c>
      <c r="K4">
        <f>F4/(1-(Y4/D4))</f>
        <v>227.24453795112478</v>
      </c>
      <c r="L4">
        <v>5701056.1429655002</v>
      </c>
      <c r="M4">
        <f t="shared" ref="M4:M19" si="3">K4-F4</f>
        <v>27.05292118465772</v>
      </c>
      <c r="N4">
        <f t="shared" ref="N4:N19" si="4">Y4/D4</f>
        <v>0.11904761904761904</v>
      </c>
      <c r="O4" s="3">
        <v>4.5977011494252901E-2</v>
      </c>
      <c r="P4" s="3">
        <v>0.210540935672515</v>
      </c>
      <c r="Q4">
        <f t="shared" ref="Q4:Q19" si="5">M4*(100000/L4)</f>
        <v>0.47452472851084199</v>
      </c>
      <c r="R4" s="3">
        <v>0.17726998874954</v>
      </c>
      <c r="S4" s="3">
        <v>0.89897367265990102</v>
      </c>
      <c r="T4">
        <f t="shared" ref="T4:T19" si="6">(H4/$M$26) - H4</f>
        <v>1.4114784571587196</v>
      </c>
      <c r="U4" s="3">
        <v>1.1613452175610799</v>
      </c>
      <c r="V4" s="3">
        <v>1.6726929059112701</v>
      </c>
      <c r="W4">
        <f t="shared" si="0"/>
        <v>80.469179288481854</v>
      </c>
      <c r="X4">
        <v>10</v>
      </c>
      <c r="Y4">
        <v>10</v>
      </c>
      <c r="Z4">
        <v>0</v>
      </c>
      <c r="AA4">
        <f t="shared" ref="AA4:AA19" si="7">(Z4/100000)*L4</f>
        <v>0</v>
      </c>
      <c r="AB4">
        <f t="shared" ref="AB4:AB19" si="8">Z4/(Z4+T4)</f>
        <v>0</v>
      </c>
      <c r="AC4" s="3">
        <v>0</v>
      </c>
      <c r="AD4" s="3">
        <v>0</v>
      </c>
    </row>
    <row r="5" spans="1:30" x14ac:dyDescent="0.35">
      <c r="A5" t="s">
        <v>2</v>
      </c>
      <c r="B5">
        <v>625</v>
      </c>
      <c r="C5">
        <v>297</v>
      </c>
      <c r="D5">
        <v>133</v>
      </c>
      <c r="E5">
        <v>19</v>
      </c>
      <c r="F5">
        <f t="shared" si="1"/>
        <v>271.37373737373736</v>
      </c>
      <c r="G5">
        <v>5604138.6239655698</v>
      </c>
      <c r="H5">
        <f t="shared" si="2"/>
        <v>4.8423808828217272</v>
      </c>
      <c r="I5" s="3">
        <v>4.0998473798199502</v>
      </c>
      <c r="J5" s="3">
        <v>5.5551276119418702</v>
      </c>
      <c r="K5">
        <f t="shared" ref="K5:K19" si="9">F5/(1-(Y5/D5))</f>
        <v>288.74165656565657</v>
      </c>
      <c r="L5">
        <v>5604138.6239655698</v>
      </c>
      <c r="M5">
        <f t="shared" si="3"/>
        <v>17.367919191919214</v>
      </c>
      <c r="N5">
        <f t="shared" si="4"/>
        <v>6.0150375939849621E-2</v>
      </c>
      <c r="O5" s="3">
        <v>2.2552182695544799E-2</v>
      </c>
      <c r="P5" s="3">
        <v>0.10638297872340401</v>
      </c>
      <c r="Q5">
        <f t="shared" si="5"/>
        <v>0.30991237650059095</v>
      </c>
      <c r="R5" s="3">
        <v>0.11133908763502801</v>
      </c>
      <c r="S5" s="3">
        <v>0.55905070082268604</v>
      </c>
      <c r="T5">
        <f t="shared" si="6"/>
        <v>1.9464472176048115</v>
      </c>
      <c r="U5" s="3">
        <v>1.6479778683590001</v>
      </c>
      <c r="V5" s="3">
        <v>2.2329434518589899</v>
      </c>
      <c r="W5">
        <f t="shared" si="0"/>
        <v>109.08160031689441</v>
      </c>
      <c r="X5">
        <v>123</v>
      </c>
      <c r="Y5">
        <v>8</v>
      </c>
      <c r="Z5">
        <f t="shared" ref="Z5:Z19" si="10">(X5-M5)*(100000/L5)</f>
        <v>1.884894145129729</v>
      </c>
      <c r="AA5">
        <f t="shared" si="7"/>
        <v>105.63208080808079</v>
      </c>
      <c r="AB5">
        <f t="shared" si="8"/>
        <v>0.49196716415381608</v>
      </c>
      <c r="AC5" s="3">
        <v>0.44872374033691698</v>
      </c>
      <c r="AD5" s="3">
        <v>0.53975611318184802</v>
      </c>
    </row>
    <row r="6" spans="1:30" x14ac:dyDescent="0.35">
      <c r="A6" t="s">
        <v>3</v>
      </c>
      <c r="B6">
        <v>1387</v>
      </c>
      <c r="C6">
        <v>744</v>
      </c>
      <c r="D6">
        <v>298</v>
      </c>
      <c r="E6">
        <v>59</v>
      </c>
      <c r="F6">
        <f t="shared" si="1"/>
        <v>531.91397849462362</v>
      </c>
      <c r="G6">
        <v>4781979.9120380003</v>
      </c>
      <c r="H6">
        <f t="shared" si="2"/>
        <v>11.123300145105183</v>
      </c>
      <c r="I6" s="3">
        <v>9.9895362562554908</v>
      </c>
      <c r="J6" s="3">
        <v>12.2690111125707</v>
      </c>
      <c r="K6">
        <f t="shared" si="9"/>
        <v>612.00913355752061</v>
      </c>
      <c r="L6">
        <v>4781979.9120380003</v>
      </c>
      <c r="M6">
        <f t="shared" si="3"/>
        <v>80.095155062896993</v>
      </c>
      <c r="N6">
        <f t="shared" si="4"/>
        <v>0.13087248322147652</v>
      </c>
      <c r="O6" s="3">
        <v>8.9170397931512893E-2</v>
      </c>
      <c r="P6" s="3">
        <v>0.17668386677042</v>
      </c>
      <c r="Q6">
        <f t="shared" si="5"/>
        <v>1.6749370874868807</v>
      </c>
      <c r="R6" s="3">
        <v>1.1254698391439999</v>
      </c>
      <c r="S6" s="3">
        <v>2.29531455866515</v>
      </c>
      <c r="T6">
        <f t="shared" si="6"/>
        <v>4.4711304504834555</v>
      </c>
      <c r="U6" s="3">
        <v>4.0154018284948503</v>
      </c>
      <c r="V6" s="3">
        <v>4.9316613295627301</v>
      </c>
      <c r="W6">
        <f t="shared" si="0"/>
        <v>213.80855998313299</v>
      </c>
      <c r="X6">
        <v>39</v>
      </c>
      <c r="Y6">
        <v>39</v>
      </c>
      <c r="Z6">
        <v>0</v>
      </c>
      <c r="AA6">
        <f t="shared" si="7"/>
        <v>0</v>
      </c>
      <c r="AB6">
        <f t="shared" si="8"/>
        <v>0</v>
      </c>
      <c r="AC6" s="3">
        <v>0</v>
      </c>
      <c r="AD6" s="3">
        <v>0</v>
      </c>
    </row>
    <row r="7" spans="1:30" x14ac:dyDescent="0.35">
      <c r="A7" t="s">
        <v>4</v>
      </c>
      <c r="B7">
        <v>2407</v>
      </c>
      <c r="C7">
        <v>1107</v>
      </c>
      <c r="D7">
        <v>554</v>
      </c>
      <c r="E7">
        <v>106</v>
      </c>
      <c r="F7">
        <f t="shared" si="1"/>
        <v>1151.539295392954</v>
      </c>
      <c r="G7">
        <v>4815795.0371762803</v>
      </c>
      <c r="H7">
        <f t="shared" si="2"/>
        <v>23.91171730739093</v>
      </c>
      <c r="I7" s="3">
        <v>22.220725500870799</v>
      </c>
      <c r="J7" s="3">
        <v>25.530855490917201</v>
      </c>
      <c r="K7">
        <f t="shared" si="9"/>
        <v>1250.8877836229344</v>
      </c>
      <c r="L7">
        <v>4815795.0371762803</v>
      </c>
      <c r="M7">
        <f t="shared" si="3"/>
        <v>99.348488229980376</v>
      </c>
      <c r="N7">
        <f t="shared" si="4"/>
        <v>7.9422382671480149E-2</v>
      </c>
      <c r="O7" s="3">
        <v>5.7034938838624198E-2</v>
      </c>
      <c r="P7" s="3">
        <v>0.106319401713447</v>
      </c>
      <c r="Q7">
        <f t="shared" si="5"/>
        <v>2.0629716892651007</v>
      </c>
      <c r="R7" s="3">
        <v>1.4491881800244999</v>
      </c>
      <c r="S7" s="3">
        <v>2.78645934146902</v>
      </c>
      <c r="T7">
        <f t="shared" si="6"/>
        <v>9.6115726431669373</v>
      </c>
      <c r="U7" s="3">
        <v>8.9318602503500308</v>
      </c>
      <c r="V7" s="3">
        <v>10.262402697329501</v>
      </c>
      <c r="W7">
        <f t="shared" si="0"/>
        <v>462.87363834422638</v>
      </c>
      <c r="X7">
        <v>332</v>
      </c>
      <c r="Y7">
        <v>44</v>
      </c>
      <c r="Z7">
        <f t="shared" si="10"/>
        <v>4.831009417428068</v>
      </c>
      <c r="AA7">
        <f t="shared" si="7"/>
        <v>232.65151177001962</v>
      </c>
      <c r="AB7">
        <f t="shared" si="8"/>
        <v>0.33449762633573299</v>
      </c>
      <c r="AC7" s="3">
        <v>0.29592866252726102</v>
      </c>
      <c r="AD7" s="3">
        <v>0.364981058054973</v>
      </c>
    </row>
    <row r="8" spans="1:30" x14ac:dyDescent="0.35">
      <c r="A8" t="s">
        <v>5</v>
      </c>
      <c r="B8">
        <v>4574</v>
      </c>
      <c r="C8">
        <v>1868</v>
      </c>
      <c r="D8">
        <v>1081</v>
      </c>
      <c r="E8">
        <v>214</v>
      </c>
      <c r="F8">
        <f t="shared" si="1"/>
        <v>2523.1049250535334</v>
      </c>
      <c r="G8">
        <v>5407414.3977961103</v>
      </c>
      <c r="H8">
        <f t="shared" si="2"/>
        <v>46.660099253385695</v>
      </c>
      <c r="I8" s="3">
        <v>44.189694027054202</v>
      </c>
      <c r="J8" s="3">
        <v>48.798841334666101</v>
      </c>
      <c r="K8">
        <f t="shared" si="9"/>
        <v>2783.1392081457852</v>
      </c>
      <c r="L8">
        <v>5407414.3977961103</v>
      </c>
      <c r="M8">
        <f t="shared" si="3"/>
        <v>260.03428309225183</v>
      </c>
      <c r="N8">
        <f t="shared" si="4"/>
        <v>9.3432007400555045E-2</v>
      </c>
      <c r="O8" s="3">
        <v>7.4006931540597495E-2</v>
      </c>
      <c r="P8" s="3">
        <v>0.11342905645493701</v>
      </c>
      <c r="Q8">
        <f t="shared" si="5"/>
        <v>4.8088469638693407</v>
      </c>
      <c r="R8" s="3">
        <v>3.78847913024561</v>
      </c>
      <c r="S8" s="3">
        <v>5.88979887984891</v>
      </c>
      <c r="T8">
        <f t="shared" si="6"/>
        <v>18.755530092047181</v>
      </c>
      <c r="U8" s="3">
        <v>17.762524069698198</v>
      </c>
      <c r="V8" s="3">
        <v>19.615220536483399</v>
      </c>
      <c r="W8">
        <f t="shared" si="0"/>
        <v>1014.1892345803413</v>
      </c>
      <c r="X8">
        <v>83</v>
      </c>
      <c r="Y8">
        <v>101</v>
      </c>
      <c r="Z8">
        <v>0</v>
      </c>
      <c r="AA8">
        <f t="shared" si="7"/>
        <v>0</v>
      </c>
      <c r="AB8">
        <f t="shared" si="8"/>
        <v>0</v>
      </c>
      <c r="AC8" s="3">
        <v>0</v>
      </c>
      <c r="AD8" s="3">
        <v>0</v>
      </c>
    </row>
    <row r="9" spans="1:30" x14ac:dyDescent="0.35">
      <c r="A9" t="s">
        <v>6</v>
      </c>
      <c r="B9">
        <v>6637</v>
      </c>
      <c r="C9">
        <v>2530</v>
      </c>
      <c r="D9">
        <v>1568</v>
      </c>
      <c r="E9">
        <v>441</v>
      </c>
      <c r="F9">
        <f t="shared" si="1"/>
        <v>3840.0505928853754</v>
      </c>
      <c r="G9">
        <v>5631885.7267174097</v>
      </c>
      <c r="H9">
        <f t="shared" si="2"/>
        <v>68.184099948412481</v>
      </c>
      <c r="I9" s="3">
        <v>65.509350522019204</v>
      </c>
      <c r="J9" s="3">
        <v>70.850457842818102</v>
      </c>
      <c r="K9">
        <f t="shared" si="9"/>
        <v>4513.6426758952539</v>
      </c>
      <c r="L9">
        <v>5631885.7267174097</v>
      </c>
      <c r="M9">
        <f t="shared" si="3"/>
        <v>673.59208300987848</v>
      </c>
      <c r="N9">
        <f t="shared" si="4"/>
        <v>0.14923469387755103</v>
      </c>
      <c r="O9" s="3">
        <v>0.129746491682971</v>
      </c>
      <c r="P9" s="3">
        <v>0.169917710979023</v>
      </c>
      <c r="Q9">
        <f t="shared" si="5"/>
        <v>11.960329376258263</v>
      </c>
      <c r="R9" s="3">
        <v>10.265063691833101</v>
      </c>
      <c r="S9" s="3">
        <v>13.8239427145325</v>
      </c>
      <c r="T9">
        <f t="shared" si="6"/>
        <v>27.407334292989319</v>
      </c>
      <c r="U9" s="3">
        <v>26.332189915713599</v>
      </c>
      <c r="V9" s="3">
        <v>28.479105603485699</v>
      </c>
      <c r="W9">
        <f t="shared" si="0"/>
        <v>1543.5497481205914</v>
      </c>
      <c r="X9">
        <v>1189</v>
      </c>
      <c r="Y9">
        <v>234</v>
      </c>
      <c r="Z9">
        <f t="shared" si="10"/>
        <v>9.1516046667113606</v>
      </c>
      <c r="AA9">
        <f t="shared" si="7"/>
        <v>515.40791699012152</v>
      </c>
      <c r="AB9">
        <f t="shared" si="8"/>
        <v>0.25032467919266677</v>
      </c>
      <c r="AC9" s="3">
        <v>0.21144652049992901</v>
      </c>
      <c r="AD9" s="3">
        <v>0.28361014773686399</v>
      </c>
    </row>
    <row r="10" spans="1:30" x14ac:dyDescent="0.35">
      <c r="A10" t="s">
        <v>7</v>
      </c>
      <c r="B10">
        <v>7754</v>
      </c>
      <c r="C10">
        <v>2705</v>
      </c>
      <c r="D10">
        <v>1842</v>
      </c>
      <c r="E10">
        <v>683</v>
      </c>
      <c r="F10">
        <f t="shared" si="1"/>
        <v>4815.0765249537899</v>
      </c>
      <c r="G10">
        <v>4796349.1549776904</v>
      </c>
      <c r="H10">
        <f t="shared" si="2"/>
        <v>100.39045051498522</v>
      </c>
      <c r="I10" s="3">
        <v>96.8039596617445</v>
      </c>
      <c r="J10" s="3">
        <v>103.835605315574</v>
      </c>
      <c r="K10">
        <f t="shared" si="9"/>
        <v>5815.9809566982822</v>
      </c>
      <c r="L10">
        <v>4796349.1549776904</v>
      </c>
      <c r="M10">
        <f t="shared" si="3"/>
        <v>1000.9044317444923</v>
      </c>
      <c r="N10">
        <f t="shared" si="4"/>
        <v>0.17209554831704668</v>
      </c>
      <c r="O10" s="3">
        <v>0.15234298190390699</v>
      </c>
      <c r="P10" s="3">
        <v>0.19203118408984499</v>
      </c>
      <c r="Q10">
        <f t="shared" si="5"/>
        <v>20.868047746393639</v>
      </c>
      <c r="R10" s="3">
        <v>18.1669491752182</v>
      </c>
      <c r="S10" s="3">
        <v>23.7291914048926</v>
      </c>
      <c r="T10">
        <f t="shared" si="6"/>
        <v>40.353024226611694</v>
      </c>
      <c r="U10" s="3">
        <v>38.911395550309003</v>
      </c>
      <c r="V10" s="3">
        <v>41.7378413523384</v>
      </c>
      <c r="W10">
        <f t="shared" si="0"/>
        <v>1935.4719365010326</v>
      </c>
      <c r="X10">
        <v>1035</v>
      </c>
      <c r="Y10">
        <v>317</v>
      </c>
      <c r="Z10">
        <f t="shared" si="10"/>
        <v>0.71086501740856489</v>
      </c>
      <c r="AA10">
        <f t="shared" si="7"/>
        <v>34.095568255507715</v>
      </c>
      <c r="AB10">
        <f t="shared" si="8"/>
        <v>1.7311195566116069E-2</v>
      </c>
      <c r="AC10" s="3">
        <v>0</v>
      </c>
      <c r="AD10" s="3">
        <v>7.7191615623630597E-2</v>
      </c>
    </row>
    <row r="11" spans="1:30" x14ac:dyDescent="0.35">
      <c r="A11" t="s">
        <v>8</v>
      </c>
      <c r="B11">
        <v>8062</v>
      </c>
      <c r="C11">
        <v>2803</v>
      </c>
      <c r="D11">
        <v>1955</v>
      </c>
      <c r="E11">
        <v>875</v>
      </c>
      <c r="F11">
        <f t="shared" si="1"/>
        <v>5012.6953264359618</v>
      </c>
      <c r="G11">
        <v>3725354.9355837498</v>
      </c>
      <c r="H11">
        <f t="shared" si="2"/>
        <v>134.55618090388722</v>
      </c>
      <c r="I11" s="3">
        <v>129.88709324693701</v>
      </c>
      <c r="J11" s="3">
        <v>139.51004766515501</v>
      </c>
      <c r="K11">
        <f t="shared" si="9"/>
        <v>6222.1075321792414</v>
      </c>
      <c r="L11">
        <v>3725354.9355837498</v>
      </c>
      <c r="M11">
        <f t="shared" si="3"/>
        <v>1209.4122057432796</v>
      </c>
      <c r="N11">
        <f t="shared" si="4"/>
        <v>0.19437340153452684</v>
      </c>
      <c r="O11" s="3">
        <v>0.17328669499246699</v>
      </c>
      <c r="P11" s="3">
        <v>0.218045498559122</v>
      </c>
      <c r="Q11">
        <f t="shared" si="5"/>
        <v>32.464348408556916</v>
      </c>
      <c r="R11" s="3">
        <v>28.547662585246201</v>
      </c>
      <c r="S11" s="3">
        <v>36.957262227949599</v>
      </c>
      <c r="T11">
        <f t="shared" si="6"/>
        <v>54.086308010386034</v>
      </c>
      <c r="U11" s="3">
        <v>52.209517873769002</v>
      </c>
      <c r="V11" s="3">
        <v>56.0775681791309</v>
      </c>
      <c r="W11">
        <f t="shared" si="0"/>
        <v>2014.9069449399451</v>
      </c>
      <c r="X11">
        <v>1293</v>
      </c>
      <c r="Y11">
        <v>380</v>
      </c>
      <c r="Z11">
        <f t="shared" si="10"/>
        <v>2.2437538355958684</v>
      </c>
      <c r="AA11">
        <f t="shared" si="7"/>
        <v>83.587794256720386</v>
      </c>
      <c r="AB11">
        <f t="shared" si="8"/>
        <v>3.9832262952786343E-2</v>
      </c>
      <c r="AC11" s="3">
        <v>0</v>
      </c>
      <c r="AD11" s="3">
        <v>0.100496281891259</v>
      </c>
    </row>
    <row r="12" spans="1:30" x14ac:dyDescent="0.35">
      <c r="A12" t="s">
        <v>9</v>
      </c>
      <c r="B12">
        <v>9105</v>
      </c>
      <c r="C12">
        <v>2930</v>
      </c>
      <c r="D12">
        <v>2162</v>
      </c>
      <c r="E12">
        <v>1286</v>
      </c>
      <c r="F12">
        <f t="shared" si="1"/>
        <v>5769.5146757679186</v>
      </c>
      <c r="G12">
        <v>3158683.5114987898</v>
      </c>
      <c r="H12">
        <f t="shared" si="2"/>
        <v>182.65567457976485</v>
      </c>
      <c r="I12" s="3">
        <v>176.21189674345399</v>
      </c>
      <c r="J12" s="3">
        <v>188.44126083459599</v>
      </c>
      <c r="K12">
        <f t="shared" si="9"/>
        <v>7527.8761188957396</v>
      </c>
      <c r="L12">
        <v>3158683.5114987898</v>
      </c>
      <c r="M12">
        <f t="shared" si="3"/>
        <v>1758.3614431278211</v>
      </c>
      <c r="N12">
        <f t="shared" si="4"/>
        <v>0.2335800185013876</v>
      </c>
      <c r="O12" s="3">
        <v>0.21073354351359599</v>
      </c>
      <c r="P12" s="3">
        <v>0.25672256124063297</v>
      </c>
      <c r="Q12">
        <f t="shared" si="5"/>
        <v>55.667541136259061</v>
      </c>
      <c r="R12" s="3">
        <v>49.141166553734898</v>
      </c>
      <c r="S12" s="3">
        <v>62.490034058014402</v>
      </c>
      <c r="T12">
        <f t="shared" si="6"/>
        <v>73.420418213434886</v>
      </c>
      <c r="U12" s="3">
        <v>70.830272220408006</v>
      </c>
      <c r="V12" s="3">
        <v>75.745997002141394</v>
      </c>
      <c r="W12">
        <f t="shared" si="0"/>
        <v>2319.118644181222</v>
      </c>
      <c r="X12">
        <v>1702</v>
      </c>
      <c r="Y12">
        <v>505</v>
      </c>
      <c r="Z12">
        <v>0</v>
      </c>
      <c r="AA12">
        <f t="shared" si="7"/>
        <v>0</v>
      </c>
      <c r="AB12">
        <f t="shared" si="8"/>
        <v>0</v>
      </c>
      <c r="AC12" s="3">
        <v>0</v>
      </c>
      <c r="AD12" s="3">
        <v>5.9189293347953101E-2</v>
      </c>
    </row>
    <row r="13" spans="1:30" x14ac:dyDescent="0.35">
      <c r="A13" t="s">
        <v>10</v>
      </c>
      <c r="B13">
        <v>10300</v>
      </c>
      <c r="C13">
        <v>3317</v>
      </c>
      <c r="D13">
        <v>2545</v>
      </c>
      <c r="E13">
        <v>1738</v>
      </c>
      <c r="F13">
        <f t="shared" si="1"/>
        <v>6569.2764546276758</v>
      </c>
      <c r="G13">
        <v>2560236.0332515398</v>
      </c>
      <c r="H13">
        <f t="shared" si="2"/>
        <v>256.58870390495179</v>
      </c>
      <c r="I13" s="3">
        <v>248.55346990609701</v>
      </c>
      <c r="J13" s="3">
        <v>263.99518942231299</v>
      </c>
      <c r="K13">
        <f t="shared" si="9"/>
        <v>9150.9625490024282</v>
      </c>
      <c r="L13">
        <v>2560236.0332515398</v>
      </c>
      <c r="M13">
        <f t="shared" si="3"/>
        <v>2581.6860943747524</v>
      </c>
      <c r="N13">
        <f t="shared" si="4"/>
        <v>0.28212180746561888</v>
      </c>
      <c r="O13" s="3">
        <v>0.26026781666442</v>
      </c>
      <c r="P13" s="3">
        <v>0.30531930348295899</v>
      </c>
      <c r="Q13">
        <f t="shared" si="5"/>
        <v>100.83781576560231</v>
      </c>
      <c r="R13" s="3">
        <v>91.047829449642407</v>
      </c>
      <c r="S13" s="3">
        <v>111.47352591639699</v>
      </c>
      <c r="T13">
        <f t="shared" si="6"/>
        <v>103.13859666767667</v>
      </c>
      <c r="U13" s="3">
        <v>99.908747707352504</v>
      </c>
      <c r="V13" s="3">
        <v>106.115713395244</v>
      </c>
      <c r="W13">
        <f t="shared" si="0"/>
        <v>2640.59151607583</v>
      </c>
      <c r="X13">
        <v>2610</v>
      </c>
      <c r="Y13">
        <v>718</v>
      </c>
      <c r="Z13">
        <f t="shared" si="10"/>
        <v>1.1059099730460582</v>
      </c>
      <c r="AA13">
        <f t="shared" si="7"/>
        <v>28.313905625247575</v>
      </c>
      <c r="AB13">
        <f t="shared" si="8"/>
        <v>1.0608808163460949E-2</v>
      </c>
      <c r="AC13" s="3">
        <v>0</v>
      </c>
      <c r="AD13" s="3">
        <v>9.5044005325025605E-2</v>
      </c>
    </row>
    <row r="14" spans="1:30" x14ac:dyDescent="0.35">
      <c r="A14" t="s">
        <v>11</v>
      </c>
      <c r="B14">
        <v>10532</v>
      </c>
      <c r="C14">
        <v>3562</v>
      </c>
      <c r="D14">
        <v>2815</v>
      </c>
      <c r="E14">
        <v>2461</v>
      </c>
      <c r="F14">
        <f t="shared" si="1"/>
        <v>6378.4011791128587</v>
      </c>
      <c r="G14">
        <v>2201224.9213289302</v>
      </c>
      <c r="H14">
        <f t="shared" si="2"/>
        <v>289.76598971367594</v>
      </c>
      <c r="I14" s="3">
        <v>280.50457744109201</v>
      </c>
      <c r="J14" s="3">
        <v>298.38856739114999</v>
      </c>
      <c r="K14">
        <f t="shared" si="9"/>
        <v>9695.0320298070728</v>
      </c>
      <c r="L14">
        <v>2201224.9213289302</v>
      </c>
      <c r="M14">
        <f t="shared" si="3"/>
        <v>3316.6308506942141</v>
      </c>
      <c r="N14">
        <f t="shared" si="4"/>
        <v>0.34209591474245116</v>
      </c>
      <c r="O14" s="3">
        <v>0.31620160528269198</v>
      </c>
      <c r="P14" s="3">
        <v>0.367541748077854</v>
      </c>
      <c r="Q14">
        <f t="shared" si="5"/>
        <v>150.67205620640928</v>
      </c>
      <c r="R14" s="3">
        <v>136.01704869316001</v>
      </c>
      <c r="S14" s="3">
        <v>167.51756306512601</v>
      </c>
      <c r="T14">
        <f t="shared" si="6"/>
        <v>116.47456449275205</v>
      </c>
      <c r="U14" s="3">
        <v>112.751839951812</v>
      </c>
      <c r="V14" s="3">
        <v>119.940502578796</v>
      </c>
      <c r="W14">
        <f t="shared" si="0"/>
        <v>2563.8671406237954</v>
      </c>
      <c r="X14">
        <v>4099</v>
      </c>
      <c r="Y14">
        <v>963</v>
      </c>
      <c r="Z14">
        <f t="shared" si="10"/>
        <v>35.542444650928793</v>
      </c>
      <c r="AA14">
        <f t="shared" si="7"/>
        <v>782.36914930578587</v>
      </c>
      <c r="AB14">
        <f t="shared" si="8"/>
        <v>0.23380570931595815</v>
      </c>
      <c r="AC14" s="3">
        <v>0.139879654480142</v>
      </c>
      <c r="AD14" s="3">
        <v>0.299752025613305</v>
      </c>
    </row>
    <row r="15" spans="1:30" x14ac:dyDescent="0.35">
      <c r="A15" t="s">
        <v>12</v>
      </c>
      <c r="B15">
        <v>9024</v>
      </c>
      <c r="C15">
        <v>3294</v>
      </c>
      <c r="D15">
        <v>2711</v>
      </c>
      <c r="E15">
        <v>2758</v>
      </c>
      <c r="F15">
        <f t="shared" si="1"/>
        <v>5156.9902853673348</v>
      </c>
      <c r="G15">
        <v>1787881.01203845</v>
      </c>
      <c r="H15">
        <f t="shared" si="2"/>
        <v>288.44147069315312</v>
      </c>
      <c r="I15" s="3">
        <v>277.70130470206402</v>
      </c>
      <c r="J15" s="3">
        <v>298.67968570507799</v>
      </c>
      <c r="K15">
        <f t="shared" si="9"/>
        <v>9270.9553472353073</v>
      </c>
      <c r="L15">
        <v>1787881.01203845</v>
      </c>
      <c r="M15">
        <f t="shared" si="3"/>
        <v>4113.9650618679725</v>
      </c>
      <c r="N15">
        <f t="shared" si="4"/>
        <v>0.44374769457764662</v>
      </c>
      <c r="O15" s="3">
        <v>0.41598371221603198</v>
      </c>
      <c r="P15" s="3">
        <v>0.47401424425800798</v>
      </c>
      <c r="Q15">
        <f t="shared" si="5"/>
        <v>230.10284432616919</v>
      </c>
      <c r="R15" s="3">
        <v>205.78959302535799</v>
      </c>
      <c r="S15" s="3">
        <v>255.36179290232701</v>
      </c>
      <c r="T15">
        <f t="shared" si="6"/>
        <v>115.94215978842425</v>
      </c>
      <c r="U15" s="3">
        <v>111.625034242986</v>
      </c>
      <c r="V15" s="3">
        <v>120.05752072459001</v>
      </c>
      <c r="W15">
        <f t="shared" si="0"/>
        <v>2072.9078598045162</v>
      </c>
      <c r="X15">
        <v>5378</v>
      </c>
      <c r="Y15">
        <v>1203</v>
      </c>
      <c r="Z15">
        <f t="shared" si="10"/>
        <v>70.700171298918818</v>
      </c>
      <c r="AA15">
        <f t="shared" si="7"/>
        <v>1264.0349381320275</v>
      </c>
      <c r="AB15">
        <f t="shared" si="8"/>
        <v>0.37880030155556321</v>
      </c>
      <c r="AC15" s="3">
        <v>0.28667727418538902</v>
      </c>
      <c r="AD15" s="3">
        <v>0.446397084692434</v>
      </c>
    </row>
    <row r="16" spans="1:30" x14ac:dyDescent="0.35">
      <c r="A16" t="s">
        <v>13</v>
      </c>
      <c r="B16">
        <v>6955</v>
      </c>
      <c r="C16">
        <v>2840</v>
      </c>
      <c r="D16">
        <v>2369</v>
      </c>
      <c r="E16">
        <v>2556</v>
      </c>
      <c r="F16">
        <f t="shared" si="1"/>
        <v>3669.4475352112677</v>
      </c>
      <c r="G16">
        <v>1403387.6797369099</v>
      </c>
      <c r="H16">
        <f t="shared" si="2"/>
        <v>261.4706961015342</v>
      </c>
      <c r="I16" s="3">
        <v>250.09733864440901</v>
      </c>
      <c r="J16" s="3">
        <v>273.36807342699501</v>
      </c>
      <c r="K16">
        <f t="shared" si="9"/>
        <v>7348.2005164120828</v>
      </c>
      <c r="L16">
        <v>1403387.6797369099</v>
      </c>
      <c r="M16">
        <f t="shared" si="3"/>
        <v>3678.7529812008152</v>
      </c>
      <c r="N16">
        <f t="shared" si="4"/>
        <v>0.50063317855635292</v>
      </c>
      <c r="O16" s="3">
        <v>0.46760434739774598</v>
      </c>
      <c r="P16" s="3">
        <v>0.53588151233055703</v>
      </c>
      <c r="Q16">
        <f t="shared" si="5"/>
        <v>262.13376633678752</v>
      </c>
      <c r="R16" s="3">
        <v>233.89933856575499</v>
      </c>
      <c r="S16" s="3">
        <v>296.47711280136502</v>
      </c>
      <c r="T16">
        <f t="shared" si="6"/>
        <v>105.10096608002846</v>
      </c>
      <c r="U16" s="3">
        <v>100.529322396282</v>
      </c>
      <c r="V16" s="3">
        <v>109.883245201047</v>
      </c>
      <c r="W16">
        <f t="shared" si="0"/>
        <v>1474.9740092515881</v>
      </c>
      <c r="X16">
        <v>5182</v>
      </c>
      <c r="Y16">
        <v>1186</v>
      </c>
      <c r="Z16">
        <f t="shared" si="10"/>
        <v>107.11559182855271</v>
      </c>
      <c r="AA16">
        <f t="shared" si="7"/>
        <v>1503.2470187991851</v>
      </c>
      <c r="AB16">
        <f t="shared" si="8"/>
        <v>0.50474662714440999</v>
      </c>
      <c r="AC16" s="3">
        <v>0.41489633772072798</v>
      </c>
      <c r="AD16" s="3">
        <v>0.56002238185183595</v>
      </c>
    </row>
    <row r="17" spans="1:30" x14ac:dyDescent="0.35">
      <c r="A17" t="s">
        <v>14</v>
      </c>
      <c r="B17">
        <v>5360</v>
      </c>
      <c r="C17">
        <v>2157</v>
      </c>
      <c r="D17">
        <v>1810</v>
      </c>
      <c r="E17">
        <v>2086</v>
      </c>
      <c r="F17">
        <f t="shared" si="1"/>
        <v>2747.3064441353731</v>
      </c>
      <c r="G17">
        <v>1004803.52290039</v>
      </c>
      <c r="H17">
        <f t="shared" si="2"/>
        <v>273.417278256072</v>
      </c>
      <c r="I17" s="3">
        <v>258.21104837089598</v>
      </c>
      <c r="J17" s="3">
        <v>288.56506890886601</v>
      </c>
      <c r="K17">
        <f t="shared" si="9"/>
        <v>5742.0608128002605</v>
      </c>
      <c r="L17">
        <v>1004803.52290039</v>
      </c>
      <c r="M17">
        <f t="shared" si="3"/>
        <v>2994.7543686648874</v>
      </c>
      <c r="N17">
        <f t="shared" si="4"/>
        <v>0.5215469613259669</v>
      </c>
      <c r="O17" s="3">
        <v>0.478585489696776</v>
      </c>
      <c r="P17" s="3">
        <v>0.56433255407838601</v>
      </c>
      <c r="Q17">
        <f t="shared" si="5"/>
        <v>298.0437767595057</v>
      </c>
      <c r="R17" s="3">
        <v>258.189307240223</v>
      </c>
      <c r="S17" s="3">
        <v>344.64510085178802</v>
      </c>
      <c r="T17">
        <f t="shared" si="6"/>
        <v>109.90302361273478</v>
      </c>
      <c r="U17" s="3">
        <v>103.79071552163499</v>
      </c>
      <c r="V17" s="3">
        <v>115.991841424152</v>
      </c>
      <c r="W17">
        <f t="shared" si="0"/>
        <v>1104.3094530348067</v>
      </c>
      <c r="X17">
        <v>5740</v>
      </c>
      <c r="Y17">
        <v>944</v>
      </c>
      <c r="Z17">
        <f t="shared" si="10"/>
        <v>273.21218215984095</v>
      </c>
      <c r="AA17">
        <f t="shared" si="7"/>
        <v>2745.2456313351126</v>
      </c>
      <c r="AB17">
        <f t="shared" si="8"/>
        <v>0.71313322479302677</v>
      </c>
      <c r="AC17" s="3">
        <v>0.67604306924800395</v>
      </c>
      <c r="AD17" s="3">
        <v>0.73916376322723498</v>
      </c>
    </row>
    <row r="18" spans="1:30" x14ac:dyDescent="0.35">
      <c r="A18" t="s">
        <v>15</v>
      </c>
      <c r="B18">
        <v>3905</v>
      </c>
      <c r="C18">
        <v>1407</v>
      </c>
      <c r="D18">
        <v>1182</v>
      </c>
      <c r="E18">
        <v>1686</v>
      </c>
      <c r="F18">
        <f t="shared" si="1"/>
        <v>1864.1492537313432</v>
      </c>
      <c r="G18">
        <v>635710.18243458902</v>
      </c>
      <c r="H18">
        <f t="shared" si="2"/>
        <v>293.23885399981833</v>
      </c>
      <c r="I18" s="3">
        <v>273.86292998085702</v>
      </c>
      <c r="J18" s="3">
        <v>311.986351635598</v>
      </c>
      <c r="K18">
        <f t="shared" si="9"/>
        <v>4095.5844199078956</v>
      </c>
      <c r="L18">
        <v>635710.18243458902</v>
      </c>
      <c r="M18">
        <f t="shared" si="3"/>
        <v>2231.4351661765522</v>
      </c>
      <c r="N18">
        <f t="shared" si="4"/>
        <v>0.54483925549915402</v>
      </c>
      <c r="O18" s="3">
        <v>0.49790435460702398</v>
      </c>
      <c r="P18" s="3">
        <v>0.59859802587545297</v>
      </c>
      <c r="Q18">
        <f t="shared" si="5"/>
        <v>351.01453898863014</v>
      </c>
      <c r="R18" s="3">
        <v>297.68340880827799</v>
      </c>
      <c r="S18" s="3">
        <v>424.90901016690702</v>
      </c>
      <c r="T18">
        <f t="shared" si="6"/>
        <v>117.87051974502498</v>
      </c>
      <c r="U18" s="3">
        <v>110.08215812956</v>
      </c>
      <c r="V18" s="3">
        <v>125.406278598623</v>
      </c>
      <c r="W18">
        <f t="shared" si="0"/>
        <v>749.31489610769665</v>
      </c>
      <c r="X18">
        <v>3796</v>
      </c>
      <c r="Y18">
        <v>644</v>
      </c>
      <c r="Z18">
        <f t="shared" si="10"/>
        <v>246.11291073419807</v>
      </c>
      <c r="AA18">
        <f t="shared" si="7"/>
        <v>1564.5648338234478</v>
      </c>
      <c r="AB18">
        <f t="shared" si="8"/>
        <v>0.67616514963377361</v>
      </c>
      <c r="AC18" s="3">
        <v>0.60193122859290105</v>
      </c>
      <c r="AD18" s="3">
        <v>0.71762306350965999</v>
      </c>
    </row>
    <row r="19" spans="1:30" x14ac:dyDescent="0.35">
      <c r="A19" t="s">
        <v>16</v>
      </c>
      <c r="B19">
        <v>6152</v>
      </c>
      <c r="C19">
        <v>1759</v>
      </c>
      <c r="D19">
        <v>1424</v>
      </c>
      <c r="E19">
        <v>2427</v>
      </c>
      <c r="F19">
        <f t="shared" si="1"/>
        <v>3015.5770324047758</v>
      </c>
      <c r="G19">
        <v>577284.60853066505</v>
      </c>
      <c r="H19">
        <f t="shared" si="2"/>
        <v>522.37267161516388</v>
      </c>
      <c r="I19" s="3">
        <v>496.40130070234301</v>
      </c>
      <c r="J19" s="3">
        <v>550.07787317591203</v>
      </c>
      <c r="K19">
        <f t="shared" si="9"/>
        <v>6982.4092587713831</v>
      </c>
      <c r="L19">
        <v>577284.60853066505</v>
      </c>
      <c r="M19">
        <f t="shared" si="3"/>
        <v>3966.8322263666073</v>
      </c>
      <c r="N19">
        <f t="shared" si="4"/>
        <v>0.5681179775280899</v>
      </c>
      <c r="O19" s="3">
        <v>0.51885645007917902</v>
      </c>
      <c r="P19" s="3">
        <v>0.61393450507771197</v>
      </c>
      <c r="Q19">
        <f t="shared" si="5"/>
        <v>687.15364444986608</v>
      </c>
      <c r="R19" s="3">
        <v>572.93059125199704</v>
      </c>
      <c r="S19" s="3">
        <v>809.90516273290905</v>
      </c>
      <c r="T19">
        <f t="shared" si="6"/>
        <v>209.9733287864874</v>
      </c>
      <c r="U19" s="3">
        <v>199.53385616466699</v>
      </c>
      <c r="V19" s="3">
        <v>221.109733335416</v>
      </c>
      <c r="W19">
        <f t="shared" si="0"/>
        <v>1212.1437091038802</v>
      </c>
      <c r="X19">
        <v>7871</v>
      </c>
      <c r="Y19">
        <v>809</v>
      </c>
      <c r="Z19">
        <f t="shared" si="10"/>
        <v>676.29860833644682</v>
      </c>
      <c r="AA19">
        <f t="shared" si="7"/>
        <v>3904.1677736333927</v>
      </c>
      <c r="AB19">
        <f t="shared" si="8"/>
        <v>0.76308250324599625</v>
      </c>
      <c r="AC19" s="3">
        <v>0.72694618576245296</v>
      </c>
      <c r="AD19" s="3">
        <v>0.790763973240725</v>
      </c>
    </row>
    <row r="20" spans="1:30" s="1" customFormat="1" x14ac:dyDescent="0.35">
      <c r="B20" s="1">
        <f>SUM(B3:B19)</f>
        <v>94493</v>
      </c>
      <c r="C20" s="1">
        <f t="shared" ref="C20" si="11">SUM(C3:C19)</f>
        <v>33938</v>
      </c>
      <c r="D20" s="1">
        <f>SUM(D3:D19)</f>
        <v>24789</v>
      </c>
      <c r="E20" s="1">
        <f>SUM(E3:E19)</f>
        <v>19463</v>
      </c>
      <c r="F20" s="1">
        <f>SUM(F3:F19)</f>
        <v>54225.007970797036</v>
      </c>
      <c r="G20" s="1">
        <f>SUM(G3:G19)</f>
        <v>59396410.320312977</v>
      </c>
      <c r="H20" s="1">
        <f>(F20/G20) *100000</f>
        <v>91.293409279066523</v>
      </c>
      <c r="I20" s="2">
        <v>90.664725625824403</v>
      </c>
      <c r="J20" s="2">
        <v>91.912318538904302</v>
      </c>
      <c r="K20" s="1">
        <f>SUM(K3:K19)</f>
        <v>82343.727208389435</v>
      </c>
      <c r="L20" s="1">
        <f>SUM(L3:L19)</f>
        <v>59396410.320312977</v>
      </c>
      <c r="M20" s="1">
        <f>SUM(M3:M19)</f>
        <v>28118.719237592388</v>
      </c>
      <c r="N20" s="1">
        <f>M20/(M20+F20)</f>
        <v>0.34147979683299506</v>
      </c>
      <c r="O20" s="2">
        <f>'[1]Sheet 1'!N2</f>
        <v>0.33247415643663297</v>
      </c>
      <c r="P20" s="2">
        <f>'[1]Sheet 1'!O2</f>
        <v>0.35073135033908698</v>
      </c>
      <c r="Q20" s="1">
        <f>(M20/L20)*100000</f>
        <v>47.340772086989354</v>
      </c>
      <c r="R20" s="2">
        <v>45.555925313343501</v>
      </c>
      <c r="S20" s="2">
        <v>49.234197664424002</v>
      </c>
      <c r="T20" s="1">
        <f>(H20/$M$26) - H20</f>
        <v>36.696370396487509</v>
      </c>
      <c r="U20" s="2">
        <v>24.511249088490999</v>
      </c>
      <c r="V20" s="2">
        <v>52.210434122863198</v>
      </c>
      <c r="W20" s="1">
        <f>SUM(W3:W19)</f>
        <v>21796.326733359583</v>
      </c>
      <c r="X20" s="1">
        <f>SUM(X3:X19)</f>
        <v>40516</v>
      </c>
      <c r="Y20" s="1">
        <f>SUM(Y3:Y19)</f>
        <v>8139</v>
      </c>
      <c r="Z20" s="1">
        <f>((X20-M20)/L20)*100000</f>
        <v>20.872104384004949</v>
      </c>
      <c r="AA20" s="1">
        <f>SUM(AA3:AA19)</f>
        <v>12763.31812273465</v>
      </c>
      <c r="AB20" s="1">
        <f>AA20/(W20+AA20)</f>
        <v>0.36931276857389267</v>
      </c>
      <c r="AC20" s="2">
        <v>0.28376950188051497</v>
      </c>
      <c r="AD20" s="2">
        <v>0.46101725767413498</v>
      </c>
    </row>
    <row r="22" spans="1:30" x14ac:dyDescent="0.35">
      <c r="M22">
        <f>SUM(M16:M19)</f>
        <v>12871.774742408861</v>
      </c>
    </row>
    <row r="24" spans="1:30" x14ac:dyDescent="0.35">
      <c r="L24" t="s">
        <v>28</v>
      </c>
      <c r="M24">
        <v>102</v>
      </c>
    </row>
    <row r="25" spans="1:30" x14ac:dyDescent="0.35">
      <c r="L25" t="s">
        <v>27</v>
      </c>
      <c r="M25">
        <v>143</v>
      </c>
    </row>
    <row r="26" spans="1:30" x14ac:dyDescent="0.35">
      <c r="L26" t="s">
        <v>29</v>
      </c>
      <c r="M26">
        <f>M24/M25</f>
        <v>0.71328671328671334</v>
      </c>
    </row>
    <row r="29" spans="1:30" x14ac:dyDescent="0.35">
      <c r="A29" t="s">
        <v>48</v>
      </c>
      <c r="B29" t="s">
        <v>49</v>
      </c>
      <c r="C29" t="s">
        <v>50</v>
      </c>
      <c r="D29" t="s">
        <v>51</v>
      </c>
      <c r="E29" t="s">
        <v>53</v>
      </c>
      <c r="F29" t="s">
        <v>54</v>
      </c>
      <c r="G29" t="s">
        <v>55</v>
      </c>
      <c r="H29" t="s">
        <v>56</v>
      </c>
      <c r="I29" s="3" t="s">
        <v>74</v>
      </c>
      <c r="J29" s="3" t="s">
        <v>74</v>
      </c>
      <c r="K29" t="s">
        <v>71</v>
      </c>
      <c r="L29" t="s">
        <v>72</v>
      </c>
      <c r="M29" t="s">
        <v>60</v>
      </c>
      <c r="N29" t="s">
        <v>76</v>
      </c>
      <c r="Q29" t="s">
        <v>64</v>
      </c>
      <c r="T29" t="s">
        <v>65</v>
      </c>
      <c r="X29" t="s">
        <v>68</v>
      </c>
      <c r="Y29" t="s">
        <v>58</v>
      </c>
      <c r="Z29" t="s">
        <v>78</v>
      </c>
      <c r="AB29" t="s">
        <v>77</v>
      </c>
    </row>
    <row r="30" spans="1:30" x14ac:dyDescent="0.35">
      <c r="H30" t="s">
        <v>57</v>
      </c>
      <c r="M30" t="s">
        <v>61</v>
      </c>
      <c r="Q30" t="s">
        <v>66</v>
      </c>
      <c r="X30" t="s">
        <v>69</v>
      </c>
      <c r="Z30" t="s">
        <v>60</v>
      </c>
    </row>
    <row r="31" spans="1:30" x14ac:dyDescent="0.35">
      <c r="Q31" t="s">
        <v>67</v>
      </c>
      <c r="X31" t="s">
        <v>70</v>
      </c>
      <c r="Z31" t="s">
        <v>61</v>
      </c>
    </row>
    <row r="32" spans="1:30" x14ac:dyDescent="0.35">
      <c r="N32" t="s">
        <v>75</v>
      </c>
      <c r="Z32" t="s">
        <v>73</v>
      </c>
    </row>
    <row r="33" spans="14:14" x14ac:dyDescent="0.35">
      <c r="N33" t="s">
        <v>63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33"/>
  <sheetViews>
    <sheetView topLeftCell="Y1" workbookViewId="0">
      <selection activeCell="AD20" sqref="AD20"/>
    </sheetView>
  </sheetViews>
  <sheetFormatPr defaultColWidth="10.90625" defaultRowHeight="14.5" x14ac:dyDescent="0.35"/>
  <cols>
    <col min="1" max="1" width="9.54296875" bestFit="1" customWidth="1"/>
    <col min="2" max="2" width="35" bestFit="1" customWidth="1"/>
    <col min="3" max="3" width="50.453125" bestFit="1" customWidth="1"/>
    <col min="4" max="4" width="31.6328125" bestFit="1" customWidth="1"/>
    <col min="5" max="5" width="46.90625" bestFit="1" customWidth="1"/>
    <col min="6" max="6" width="29.453125" bestFit="1" customWidth="1"/>
    <col min="7" max="7" width="22.36328125" bestFit="1" customWidth="1"/>
    <col min="8" max="8" width="22.453125" bestFit="1" customWidth="1"/>
    <col min="9" max="9" width="28.90625" bestFit="1" customWidth="1"/>
    <col min="10" max="10" width="22.453125" customWidth="1"/>
    <col min="11" max="11" width="75.90625" bestFit="1" customWidth="1"/>
    <col min="12" max="12" width="22.36328125" bestFit="1" customWidth="1"/>
    <col min="13" max="13" width="25.6328125" bestFit="1" customWidth="1"/>
    <col min="14" max="14" width="56" bestFit="1" customWidth="1"/>
    <col min="15" max="16" width="11.81640625" customWidth="1"/>
    <col min="17" max="17" width="24.08984375" customWidth="1"/>
    <col min="18" max="18" width="30.54296875" bestFit="1" customWidth="1"/>
    <col min="19" max="19" width="31.08984375" bestFit="1" customWidth="1"/>
    <col min="20" max="20" width="29.81640625" bestFit="1" customWidth="1"/>
    <col min="21" max="21" width="36.26953125" bestFit="1" customWidth="1"/>
    <col min="22" max="22" width="36.81640625" bestFit="1" customWidth="1"/>
    <col min="23" max="23" width="29.81640625" customWidth="1"/>
    <col min="24" max="24" width="24" bestFit="1" customWidth="1"/>
    <col min="25" max="25" width="33.54296875" bestFit="1" customWidth="1"/>
    <col min="26" max="26" width="27.81640625" bestFit="1" customWidth="1"/>
    <col min="27" max="27" width="27.81640625" customWidth="1"/>
    <col min="28" max="28" width="11.81640625" bestFit="1" customWidth="1"/>
    <col min="29" max="30" width="11.81640625" customWidth="1"/>
    <col min="31" max="31" width="14.26953125" bestFit="1" customWidth="1"/>
  </cols>
  <sheetData>
    <row r="1" spans="1:30" s="1" customFormat="1" x14ac:dyDescent="0.35">
      <c r="A1" s="1" t="s">
        <v>26</v>
      </c>
      <c r="B1" s="1" t="s">
        <v>46</v>
      </c>
      <c r="C1" s="1" t="s">
        <v>47</v>
      </c>
      <c r="D1" s="1" t="s">
        <v>45</v>
      </c>
      <c r="E1" s="1" t="s">
        <v>52</v>
      </c>
      <c r="F1" s="1" t="s">
        <v>43</v>
      </c>
      <c r="G1" s="1" t="s">
        <v>17</v>
      </c>
      <c r="H1" s="1" t="s">
        <v>18</v>
      </c>
      <c r="I1" s="1" t="s">
        <v>33</v>
      </c>
      <c r="J1" s="1" t="s">
        <v>34</v>
      </c>
      <c r="K1" s="1" t="s">
        <v>59</v>
      </c>
      <c r="L1" s="1" t="s">
        <v>20</v>
      </c>
      <c r="M1" s="1" t="s">
        <v>44</v>
      </c>
      <c r="N1" s="1" t="s">
        <v>19</v>
      </c>
      <c r="O1" s="1" t="s">
        <v>35</v>
      </c>
      <c r="P1" s="1" t="s">
        <v>36</v>
      </c>
      <c r="Q1" s="1" t="s">
        <v>21</v>
      </c>
      <c r="R1" s="1" t="s">
        <v>37</v>
      </c>
      <c r="S1" s="1" t="s">
        <v>38</v>
      </c>
      <c r="T1" s="1" t="s">
        <v>23</v>
      </c>
      <c r="U1" s="1" t="s">
        <v>41</v>
      </c>
      <c r="V1" s="1" t="s">
        <v>42</v>
      </c>
      <c r="W1" s="1" t="s">
        <v>31</v>
      </c>
      <c r="X1" s="1" t="s">
        <v>22</v>
      </c>
      <c r="Y1" s="1" t="s">
        <v>30</v>
      </c>
      <c r="Z1" s="1" t="s">
        <v>24</v>
      </c>
      <c r="AA1" s="1" t="s">
        <v>32</v>
      </c>
      <c r="AB1" s="1" t="s">
        <v>25</v>
      </c>
      <c r="AC1" s="1" t="s">
        <v>39</v>
      </c>
      <c r="AD1" s="1" t="s">
        <v>40</v>
      </c>
    </row>
    <row r="2" spans="1:30" x14ac:dyDescent="0.35">
      <c r="A2" t="s">
        <v>0</v>
      </c>
      <c r="B2">
        <v>2267</v>
      </c>
      <c r="C2">
        <v>1021</v>
      </c>
      <c r="D2">
        <v>733</v>
      </c>
      <c r="E2">
        <v>82</v>
      </c>
      <c r="F2">
        <f>(B2-E2)*(D2/C2)</f>
        <v>1568.6630754162586</v>
      </c>
      <c r="G2">
        <v>5624804.9573061401</v>
      </c>
      <c r="H2">
        <f>F2*(100000/G2)</f>
        <v>27.888310569394939</v>
      </c>
      <c r="I2" s="3">
        <v>26.2133249912781</v>
      </c>
      <c r="J2" s="3">
        <v>29.524921129924</v>
      </c>
      <c r="K2">
        <f>F2/(1-(Y2/D2))</f>
        <v>1683.4993181260872</v>
      </c>
      <c r="L2">
        <v>5624804.9573061401</v>
      </c>
      <c r="M2">
        <f>K2 - F2</f>
        <v>114.83624270982864</v>
      </c>
      <c r="N2">
        <f>M2/(M2+F2)</f>
        <v>6.821282401091408E-2</v>
      </c>
      <c r="O2" s="3">
        <v>4.8966912399930902E-2</v>
      </c>
      <c r="P2" s="3">
        <v>8.9287474188098404E-2</v>
      </c>
      <c r="Q2">
        <f>M2*(100000/L2)</f>
        <v>2.0416039948312554</v>
      </c>
      <c r="R2" s="3">
        <v>1.46448856405925</v>
      </c>
      <c r="S2" s="3">
        <v>2.68310795147642</v>
      </c>
      <c r="T2">
        <f>(H2/$M$25)-H2</f>
        <v>11.210007189658747</v>
      </c>
      <c r="U2" s="3">
        <v>10.536728672964699</v>
      </c>
      <c r="V2" s="3">
        <v>11.8678604541852</v>
      </c>
      <c r="W2">
        <f t="shared" ref="W2:W18" si="0">(T2/100000)*G2</f>
        <v>630.54104011829986</v>
      </c>
      <c r="X2">
        <v>311</v>
      </c>
      <c r="Y2">
        <v>50</v>
      </c>
      <c r="Z2">
        <f>(X2-M2)*(100000/L2)</f>
        <v>3.4874766108177928</v>
      </c>
      <c r="AA2">
        <f>(Z2/100000)*L2</f>
        <v>196.16375729017136</v>
      </c>
      <c r="AB2">
        <f>Z2/(Z2+T2)</f>
        <v>0.23728392275586094</v>
      </c>
      <c r="AC2" s="3">
        <v>0.20187949227503801</v>
      </c>
      <c r="AD2" s="3">
        <v>0.26764471366895498</v>
      </c>
    </row>
    <row r="3" spans="1:30" x14ac:dyDescent="0.35">
      <c r="A3" t="s">
        <v>1</v>
      </c>
      <c r="B3">
        <v>600</v>
      </c>
      <c r="C3">
        <v>281</v>
      </c>
      <c r="D3">
        <v>176</v>
      </c>
      <c r="E3">
        <v>7</v>
      </c>
      <c r="F3">
        <f t="shared" ref="F3:F18" si="1">(B3-E3)*(D3/C3)</f>
        <v>371.41637010676158</v>
      </c>
      <c r="G3">
        <v>5677631.9542209003</v>
      </c>
      <c r="H3">
        <f t="shared" ref="H3:H18" si="2">F3*(100000/G3)</f>
        <v>6.5417479171160595</v>
      </c>
      <c r="I3" s="3">
        <v>5.7616059732814904</v>
      </c>
      <c r="J3" s="3">
        <v>7.37186847098019</v>
      </c>
      <c r="K3">
        <f t="shared" ref="K3:K18" si="3">F3/(1-(Y3/D3))</f>
        <v>377.85711640919101</v>
      </c>
      <c r="L3">
        <v>5677631.9542209003</v>
      </c>
      <c r="M3">
        <f t="shared" ref="M3:M18" si="4">K3 - F3</f>
        <v>6.4407463024294316</v>
      </c>
      <c r="N3">
        <f>M3/(M3+F3)</f>
        <v>1.7045454545454648E-2</v>
      </c>
      <c r="O3" s="3">
        <v>0</v>
      </c>
      <c r="P3" s="3">
        <v>3.97784090909091E-2</v>
      </c>
      <c r="Q3">
        <f t="shared" ref="Q3:Q18" si="5">M3*(100000/L3)</f>
        <v>0.11344071532571272</v>
      </c>
      <c r="R3" s="3">
        <v>0</v>
      </c>
      <c r="S3" s="3">
        <v>0.26436582115850898</v>
      </c>
      <c r="T3">
        <f t="shared" ref="T3:T18" si="6">(H3/$M$25)-H3</f>
        <v>2.6295261235466514</v>
      </c>
      <c r="U3" s="3">
        <v>2.3159396559268699</v>
      </c>
      <c r="V3" s="3">
        <v>2.9632020324528199</v>
      </c>
      <c r="W3">
        <f t="shared" si="0"/>
        <v>149.29481543507083</v>
      </c>
      <c r="X3">
        <v>3</v>
      </c>
      <c r="Y3">
        <v>3</v>
      </c>
      <c r="Z3">
        <v>0</v>
      </c>
      <c r="AA3">
        <f t="shared" ref="AA3:AA18" si="7">(Z3/100000)*L3</f>
        <v>0</v>
      </c>
      <c r="AB3">
        <f t="shared" ref="AB3:AB18" si="8">Z3/(Z3+T3)</f>
        <v>0</v>
      </c>
      <c r="AC3" s="3">
        <v>0</v>
      </c>
      <c r="AD3" s="3">
        <v>1.9220542327430399E-2</v>
      </c>
    </row>
    <row r="4" spans="1:30" x14ac:dyDescent="0.35">
      <c r="A4" t="s">
        <v>2</v>
      </c>
      <c r="B4">
        <v>839</v>
      </c>
      <c r="C4">
        <v>469</v>
      </c>
      <c r="D4">
        <v>225</v>
      </c>
      <c r="E4">
        <v>28</v>
      </c>
      <c r="F4">
        <f t="shared" si="1"/>
        <v>389.07249466950958</v>
      </c>
      <c r="G4">
        <v>5643009.6957787899</v>
      </c>
      <c r="H4">
        <f t="shared" si="2"/>
        <v>6.8947692037557946</v>
      </c>
      <c r="I4" s="3">
        <v>6.09433357889632</v>
      </c>
      <c r="J4" s="3">
        <v>7.6921528898116804</v>
      </c>
      <c r="K4">
        <f t="shared" si="3"/>
        <v>418.85794880688832</v>
      </c>
      <c r="L4">
        <v>5643009.6957787899</v>
      </c>
      <c r="M4">
        <f t="shared" si="4"/>
        <v>29.785454137378736</v>
      </c>
      <c r="N4">
        <f t="shared" ref="N4:N18" si="9">M4/(M4+F4)</f>
        <v>7.1111111111111139E-2</v>
      </c>
      <c r="O4" s="3">
        <v>3.9814275733581699E-2</v>
      </c>
      <c r="P4" s="3">
        <v>0.11111111111111099</v>
      </c>
      <c r="Q4">
        <f t="shared" si="5"/>
        <v>0.52782922134015675</v>
      </c>
      <c r="R4" s="3">
        <v>0.28439226313433402</v>
      </c>
      <c r="S4" s="3">
        <v>0.83067784051829197</v>
      </c>
      <c r="T4">
        <f t="shared" si="6"/>
        <v>2.7714268368037995</v>
      </c>
      <c r="U4" s="3">
        <v>2.4496831052426402</v>
      </c>
      <c r="V4" s="3">
        <v>3.0919438086497899</v>
      </c>
      <c r="W4">
        <f t="shared" si="0"/>
        <v>156.39188511225385</v>
      </c>
      <c r="X4">
        <v>230</v>
      </c>
      <c r="Y4">
        <v>16</v>
      </c>
      <c r="Z4">
        <f t="shared" ref="Z4:Z18" si="10">(X4-M4)*(100000/L4)</f>
        <v>3.548009956679504</v>
      </c>
      <c r="AA4">
        <f t="shared" si="7"/>
        <v>200.21454586262126</v>
      </c>
      <c r="AB4">
        <f t="shared" si="8"/>
        <v>0.56144401354536277</v>
      </c>
      <c r="AC4" s="3">
        <v>0.52921651957728999</v>
      </c>
      <c r="AD4" s="3">
        <v>0.59553737861113698</v>
      </c>
    </row>
    <row r="5" spans="1:30" x14ac:dyDescent="0.35">
      <c r="A5" t="s">
        <v>3</v>
      </c>
      <c r="B5">
        <v>1972</v>
      </c>
      <c r="C5">
        <v>1229</v>
      </c>
      <c r="D5">
        <v>632</v>
      </c>
      <c r="E5">
        <v>75</v>
      </c>
      <c r="F5">
        <f t="shared" si="1"/>
        <v>975.51179820992672</v>
      </c>
      <c r="G5">
        <v>4847258.30747905</v>
      </c>
      <c r="H5">
        <f t="shared" si="2"/>
        <v>20.125021947040999</v>
      </c>
      <c r="I5" s="3">
        <v>18.716963436689099</v>
      </c>
      <c r="J5" s="3">
        <v>21.4972670877589</v>
      </c>
      <c r="K5">
        <f t="shared" si="3"/>
        <v>1055.6908501175919</v>
      </c>
      <c r="L5">
        <v>4847258.30747905</v>
      </c>
      <c r="M5">
        <f t="shared" si="4"/>
        <v>80.179051907665212</v>
      </c>
      <c r="N5">
        <f t="shared" si="9"/>
        <v>7.5949367088607597E-2</v>
      </c>
      <c r="O5" s="3">
        <v>5.5045129301386497E-2</v>
      </c>
      <c r="P5" s="3">
        <v>9.90422860901157E-2</v>
      </c>
      <c r="Q5">
        <f t="shared" si="5"/>
        <v>1.6541113929074793</v>
      </c>
      <c r="R5" s="3">
        <v>1.1786475373334999</v>
      </c>
      <c r="S5" s="3">
        <v>2.17617670920579</v>
      </c>
      <c r="T5">
        <f t="shared" si="6"/>
        <v>8.0894696061635365</v>
      </c>
      <c r="U5" s="3">
        <v>7.5234853029828699</v>
      </c>
      <c r="V5" s="3">
        <v>8.6410583391971905</v>
      </c>
      <c r="W5">
        <f t="shared" si="0"/>
        <v>392.11748751575482</v>
      </c>
      <c r="X5">
        <v>37</v>
      </c>
      <c r="Y5">
        <v>48</v>
      </c>
      <c r="Z5">
        <v>0</v>
      </c>
      <c r="AA5">
        <f t="shared" si="7"/>
        <v>0</v>
      </c>
      <c r="AB5">
        <f t="shared" si="8"/>
        <v>0</v>
      </c>
      <c r="AC5" s="3">
        <v>0</v>
      </c>
      <c r="AD5" s="3">
        <v>0</v>
      </c>
    </row>
    <row r="6" spans="1:30" x14ac:dyDescent="0.35">
      <c r="A6" t="s">
        <v>4</v>
      </c>
      <c r="B6">
        <v>3376</v>
      </c>
      <c r="C6">
        <v>2096</v>
      </c>
      <c r="D6">
        <v>1322</v>
      </c>
      <c r="E6">
        <v>186</v>
      </c>
      <c r="F6">
        <f t="shared" si="1"/>
        <v>2012.0133587786261</v>
      </c>
      <c r="G6">
        <v>4776474.0345999496</v>
      </c>
      <c r="H6">
        <f t="shared" si="2"/>
        <v>42.123401994943343</v>
      </c>
      <c r="I6" s="3">
        <v>40.213401884529198</v>
      </c>
      <c r="J6" s="3">
        <v>44.242814744381903</v>
      </c>
      <c r="K6">
        <f t="shared" si="3"/>
        <v>2194.6218319351019</v>
      </c>
      <c r="L6">
        <v>4776474.0345999496</v>
      </c>
      <c r="M6">
        <f t="shared" si="4"/>
        <v>182.60847315647584</v>
      </c>
      <c r="N6">
        <f t="shared" si="9"/>
        <v>8.3207261724659559E-2</v>
      </c>
      <c r="O6" s="3">
        <v>6.8046834118262706E-2</v>
      </c>
      <c r="P6" s="3">
        <v>9.9642857142857102E-2</v>
      </c>
      <c r="Q6">
        <f t="shared" si="5"/>
        <v>3.8230810391450203</v>
      </c>
      <c r="R6" s="3">
        <v>3.0912595107936101</v>
      </c>
      <c r="S6" s="3">
        <v>4.6453470444904399</v>
      </c>
      <c r="T6">
        <f t="shared" si="6"/>
        <v>16.931955703849773</v>
      </c>
      <c r="U6" s="3">
        <v>16.164210561428401</v>
      </c>
      <c r="V6" s="3">
        <v>17.783876514898601</v>
      </c>
      <c r="W6">
        <f t="shared" si="0"/>
        <v>808.75046774434952</v>
      </c>
      <c r="X6">
        <v>619</v>
      </c>
      <c r="Y6">
        <v>110</v>
      </c>
      <c r="Z6">
        <f t="shared" si="10"/>
        <v>9.1362692162122006</v>
      </c>
      <c r="AA6">
        <f t="shared" si="7"/>
        <v>436.3915268435241</v>
      </c>
      <c r="AB6">
        <f t="shared" si="8"/>
        <v>0.35047531023798151</v>
      </c>
      <c r="AC6" s="3">
        <v>0.327243088567301</v>
      </c>
      <c r="AD6" s="3">
        <v>0.37150482560734799</v>
      </c>
    </row>
    <row r="7" spans="1:30" x14ac:dyDescent="0.35">
      <c r="A7" t="s">
        <v>5</v>
      </c>
      <c r="B7">
        <v>5085</v>
      </c>
      <c r="C7">
        <v>2750</v>
      </c>
      <c r="D7">
        <v>1864</v>
      </c>
      <c r="E7">
        <v>374</v>
      </c>
      <c r="F7">
        <f t="shared" si="1"/>
        <v>3193.2014545454545</v>
      </c>
      <c r="G7">
        <v>5363671.6293485602</v>
      </c>
      <c r="H7">
        <f t="shared" si="2"/>
        <v>59.533872973750292</v>
      </c>
      <c r="I7" s="3">
        <v>57.245999717238497</v>
      </c>
      <c r="J7" s="3">
        <v>61.957350206645899</v>
      </c>
      <c r="K7">
        <f t="shared" si="3"/>
        <v>3581.3041584071766</v>
      </c>
      <c r="L7">
        <v>5363671.6293485602</v>
      </c>
      <c r="M7">
        <f t="shared" si="4"/>
        <v>388.10270386172215</v>
      </c>
      <c r="N7">
        <f t="shared" si="9"/>
        <v>0.10836909871244642</v>
      </c>
      <c r="O7" s="3">
        <v>9.2317859312907605E-2</v>
      </c>
      <c r="P7" s="3">
        <v>0.124234482049825</v>
      </c>
      <c r="Q7">
        <f t="shared" si="5"/>
        <v>7.2357655479528082</v>
      </c>
      <c r="R7" s="3">
        <v>6.11539250574529</v>
      </c>
      <c r="S7" s="3">
        <v>8.3050252832157803</v>
      </c>
      <c r="T7">
        <f t="shared" si="6"/>
        <v>23.930282273762373</v>
      </c>
      <c r="U7" s="3">
        <v>23.010646945164499</v>
      </c>
      <c r="V7" s="3">
        <v>24.9044250830636</v>
      </c>
      <c r="W7">
        <f t="shared" si="0"/>
        <v>1283.54176114082</v>
      </c>
      <c r="X7">
        <v>477</v>
      </c>
      <c r="Y7">
        <v>202</v>
      </c>
      <c r="Z7">
        <f t="shared" si="10"/>
        <v>1.657396318817429</v>
      </c>
      <c r="AA7">
        <f t="shared" si="7"/>
        <v>88.897296138277866</v>
      </c>
      <c r="AB7">
        <f t="shared" si="8"/>
        <v>6.4773219376690894E-2</v>
      </c>
      <c r="AC7" s="3">
        <v>2.4378461705036599E-2</v>
      </c>
      <c r="AD7" s="3">
        <v>0.10306810632121501</v>
      </c>
    </row>
    <row r="8" spans="1:30" x14ac:dyDescent="0.35">
      <c r="A8" t="s">
        <v>6</v>
      </c>
      <c r="B8">
        <v>7634</v>
      </c>
      <c r="C8">
        <v>3762</v>
      </c>
      <c r="D8">
        <v>2674</v>
      </c>
      <c r="E8">
        <v>688</v>
      </c>
      <c r="F8">
        <f t="shared" si="1"/>
        <v>4937.1621477937269</v>
      </c>
      <c r="G8">
        <v>5628881.1307518696</v>
      </c>
      <c r="H8">
        <f t="shared" si="2"/>
        <v>87.711252611480404</v>
      </c>
      <c r="I8" s="3">
        <v>84.968356095518402</v>
      </c>
      <c r="J8" s="3">
        <v>90.603008915312301</v>
      </c>
      <c r="K8">
        <f t="shared" si="3"/>
        <v>5678.2673476130867</v>
      </c>
      <c r="L8">
        <v>5628881.1307518696</v>
      </c>
      <c r="M8">
        <f t="shared" si="4"/>
        <v>741.10519981935977</v>
      </c>
      <c r="N8">
        <f t="shared" si="9"/>
        <v>0.13051608077786092</v>
      </c>
      <c r="O8" s="3">
        <v>0.11674405587514999</v>
      </c>
      <c r="P8" s="3">
        <v>0.145675336225008</v>
      </c>
      <c r="Q8">
        <f t="shared" si="5"/>
        <v>13.166119209207171</v>
      </c>
      <c r="R8" s="3">
        <v>11.6703679390889</v>
      </c>
      <c r="S8" s="3">
        <v>14.794286076922599</v>
      </c>
      <c r="T8">
        <f t="shared" si="6"/>
        <v>35.256483892849957</v>
      </c>
      <c r="U8" s="3">
        <v>34.153947058002501</v>
      </c>
      <c r="V8" s="3">
        <v>36.418856524782399</v>
      </c>
      <c r="W8">
        <f t="shared" si="0"/>
        <v>1984.5455692112034</v>
      </c>
      <c r="X8">
        <v>2237</v>
      </c>
      <c r="Y8">
        <v>349</v>
      </c>
      <c r="Z8">
        <f t="shared" si="10"/>
        <v>26.575348909185941</v>
      </c>
      <c r="AA8">
        <f t="shared" si="7"/>
        <v>1495.89480018064</v>
      </c>
      <c r="AB8">
        <f t="shared" si="8"/>
        <v>0.42980043943175678</v>
      </c>
      <c r="AC8" s="3">
        <v>0.41460693459737202</v>
      </c>
      <c r="AD8" s="3">
        <v>0.444044875704173</v>
      </c>
    </row>
    <row r="9" spans="1:30" x14ac:dyDescent="0.35">
      <c r="A9" t="s">
        <v>7</v>
      </c>
      <c r="B9">
        <v>9418</v>
      </c>
      <c r="C9">
        <v>4199</v>
      </c>
      <c r="D9">
        <v>3071</v>
      </c>
      <c r="E9">
        <v>1015</v>
      </c>
      <c r="F9">
        <f t="shared" si="1"/>
        <v>6145.6568230531075</v>
      </c>
      <c r="G9">
        <v>4887921.73159678</v>
      </c>
      <c r="H9">
        <f t="shared" si="2"/>
        <v>125.7314899975997</v>
      </c>
      <c r="I9" s="3">
        <v>122.194018790774</v>
      </c>
      <c r="J9" s="3">
        <v>129.56603662533701</v>
      </c>
      <c r="K9">
        <f t="shared" si="3"/>
        <v>7245.0334370810342</v>
      </c>
      <c r="L9">
        <v>4887921.73159678</v>
      </c>
      <c r="M9">
        <f t="shared" si="4"/>
        <v>1099.3766140279267</v>
      </c>
      <c r="N9">
        <f t="shared" si="9"/>
        <v>0.15174210354933251</v>
      </c>
      <c r="O9" s="3">
        <v>0.13772173012646599</v>
      </c>
      <c r="P9" s="3">
        <v>0.166443861415632</v>
      </c>
      <c r="Q9">
        <f t="shared" si="5"/>
        <v>22.491698402641642</v>
      </c>
      <c r="R9" s="3">
        <v>20.1731035746019</v>
      </c>
      <c r="S9" s="3">
        <v>24.7969473357157</v>
      </c>
      <c r="T9">
        <f t="shared" si="6"/>
        <v>50.539128332368492</v>
      </c>
      <c r="U9" s="3">
        <v>49.117203631585397</v>
      </c>
      <c r="V9" s="3">
        <v>52.0804657023413</v>
      </c>
      <c r="W9">
        <f t="shared" si="0"/>
        <v>2470.3130367174249</v>
      </c>
      <c r="X9">
        <v>2432</v>
      </c>
      <c r="Y9">
        <v>466</v>
      </c>
      <c r="Z9">
        <f t="shared" si="10"/>
        <v>27.263599115297893</v>
      </c>
      <c r="AA9">
        <f t="shared" si="7"/>
        <v>1332.6233859720733</v>
      </c>
      <c r="AB9">
        <f t="shared" si="8"/>
        <v>0.35041958051710481</v>
      </c>
      <c r="AC9" s="3">
        <v>0.33063989678039302</v>
      </c>
      <c r="AD9" s="3">
        <v>0.36879117730030198</v>
      </c>
    </row>
    <row r="10" spans="1:30" x14ac:dyDescent="0.35">
      <c r="A10" t="s">
        <v>8</v>
      </c>
      <c r="B10">
        <v>9905</v>
      </c>
      <c r="C10">
        <v>4108</v>
      </c>
      <c r="D10">
        <v>3145</v>
      </c>
      <c r="E10">
        <v>1432</v>
      </c>
      <c r="F10">
        <f t="shared" si="1"/>
        <v>6486.7538948393385</v>
      </c>
      <c r="G10">
        <v>3796620.2508411701</v>
      </c>
      <c r="H10">
        <f t="shared" si="2"/>
        <v>170.85601051098405</v>
      </c>
      <c r="I10" s="3">
        <v>166.18285227550899</v>
      </c>
      <c r="J10" s="3">
        <v>175.78208424566401</v>
      </c>
      <c r="K10">
        <f t="shared" si="3"/>
        <v>8073.146418389284</v>
      </c>
      <c r="L10">
        <v>3796620.2508411701</v>
      </c>
      <c r="M10">
        <f t="shared" si="4"/>
        <v>1586.3925235499455</v>
      </c>
      <c r="N10">
        <f t="shared" si="9"/>
        <v>0.19650238473767889</v>
      </c>
      <c r="O10" s="3">
        <v>0.18031160916751199</v>
      </c>
      <c r="P10" s="3">
        <v>0.21272573225825001</v>
      </c>
      <c r="Q10">
        <f t="shared" si="5"/>
        <v>41.784334980525593</v>
      </c>
      <c r="R10" s="3">
        <v>37.849673419486898</v>
      </c>
      <c r="S10" s="3">
        <v>45.614756935571002</v>
      </c>
      <c r="T10">
        <f t="shared" si="6"/>
        <v>68.67741598970926</v>
      </c>
      <c r="U10" s="3">
        <v>66.798989640155696</v>
      </c>
      <c r="V10" s="3">
        <v>70.657504451688297</v>
      </c>
      <c r="W10">
        <f t="shared" si="0"/>
        <v>2607.4206832197333</v>
      </c>
      <c r="X10">
        <v>2929</v>
      </c>
      <c r="Y10">
        <v>618</v>
      </c>
      <c r="Z10">
        <f t="shared" si="10"/>
        <v>35.363228022412557</v>
      </c>
      <c r="AA10">
        <f t="shared" si="7"/>
        <v>1342.6074764500547</v>
      </c>
      <c r="AB10">
        <f t="shared" si="8"/>
        <v>0.3398982038047782</v>
      </c>
      <c r="AC10" s="3">
        <v>0.31571202664488501</v>
      </c>
      <c r="AD10" s="3">
        <v>0.363958327581347</v>
      </c>
    </row>
    <row r="11" spans="1:30" x14ac:dyDescent="0.35">
      <c r="A11" t="s">
        <v>9</v>
      </c>
      <c r="B11">
        <v>12163</v>
      </c>
      <c r="C11">
        <v>4932</v>
      </c>
      <c r="D11">
        <v>3910</v>
      </c>
      <c r="E11">
        <v>2203</v>
      </c>
      <c r="F11">
        <f t="shared" si="1"/>
        <v>7896.1070559610707</v>
      </c>
      <c r="G11">
        <v>3198538.4189932202</v>
      </c>
      <c r="H11">
        <f t="shared" si="2"/>
        <v>246.86610012477104</v>
      </c>
      <c r="I11" s="3">
        <v>240.66735663467901</v>
      </c>
      <c r="J11" s="3">
        <v>253.414158172573</v>
      </c>
      <c r="K11">
        <f t="shared" si="3"/>
        <v>10229.880248113912</v>
      </c>
      <c r="L11">
        <v>3198538.4189932202</v>
      </c>
      <c r="M11">
        <f t="shared" si="4"/>
        <v>2333.7731921528411</v>
      </c>
      <c r="N11">
        <f t="shared" si="9"/>
        <v>0.22813299232736572</v>
      </c>
      <c r="O11" s="3">
        <v>0.21290565463646699</v>
      </c>
      <c r="P11" s="3">
        <v>0.24367394013786001</v>
      </c>
      <c r="Q11">
        <f t="shared" si="5"/>
        <v>72.96373800904432</v>
      </c>
      <c r="R11" s="3">
        <v>67.480203567731493</v>
      </c>
      <c r="S11" s="3">
        <v>78.951084256188693</v>
      </c>
      <c r="T11">
        <f t="shared" si="6"/>
        <v>99.230491226623656</v>
      </c>
      <c r="U11" s="3">
        <v>96.738839431586797</v>
      </c>
      <c r="V11" s="3">
        <v>101.86255377525001</v>
      </c>
      <c r="W11">
        <f t="shared" si="0"/>
        <v>3173.9253852392544</v>
      </c>
      <c r="X11">
        <v>4538</v>
      </c>
      <c r="Y11">
        <v>892</v>
      </c>
      <c r="Z11">
        <f t="shared" si="10"/>
        <v>68.913563606372648</v>
      </c>
      <c r="AA11">
        <f t="shared" si="7"/>
        <v>2204.2268078471589</v>
      </c>
      <c r="AB11">
        <f t="shared" si="8"/>
        <v>0.40984835101555533</v>
      </c>
      <c r="AC11" s="3">
        <v>0.38928088265391497</v>
      </c>
      <c r="AD11" s="3">
        <v>0.428660742857151</v>
      </c>
    </row>
    <row r="12" spans="1:30" x14ac:dyDescent="0.35">
      <c r="A12" t="s">
        <v>10</v>
      </c>
      <c r="B12">
        <v>13993</v>
      </c>
      <c r="C12">
        <v>5619</v>
      </c>
      <c r="D12">
        <v>4496</v>
      </c>
      <c r="E12">
        <v>2946</v>
      </c>
      <c r="F12">
        <f t="shared" si="1"/>
        <v>8839.172806549208</v>
      </c>
      <c r="G12">
        <v>2585181.8460655599</v>
      </c>
      <c r="H12">
        <f t="shared" si="2"/>
        <v>341.91686824668534</v>
      </c>
      <c r="I12" s="3">
        <v>333.02330676405302</v>
      </c>
      <c r="J12" s="3">
        <v>351.57942752094402</v>
      </c>
      <c r="K12">
        <f t="shared" si="3"/>
        <v>12094.011241097152</v>
      </c>
      <c r="L12">
        <v>2585181.8460655599</v>
      </c>
      <c r="M12">
        <f t="shared" si="4"/>
        <v>3254.8384345479444</v>
      </c>
      <c r="N12">
        <f t="shared" si="9"/>
        <v>0.26912811387900365</v>
      </c>
      <c r="O12" s="3">
        <v>0.25155635957251699</v>
      </c>
      <c r="P12" s="3">
        <v>0.287750717702841</v>
      </c>
      <c r="Q12">
        <f t="shared" si="5"/>
        <v>125.90365507562063</v>
      </c>
      <c r="R12" s="3">
        <v>116.050210553372</v>
      </c>
      <c r="S12" s="3">
        <v>136.68572382941699</v>
      </c>
      <c r="T12">
        <f t="shared" si="6"/>
        <v>137.43717253053035</v>
      </c>
      <c r="U12" s="3">
        <v>133.86230958162901</v>
      </c>
      <c r="V12" s="3">
        <v>141.321142434889</v>
      </c>
      <c r="W12">
        <f t="shared" si="0"/>
        <v>3553.0008340050731</v>
      </c>
      <c r="X12">
        <v>6193</v>
      </c>
      <c r="Y12">
        <v>1210</v>
      </c>
      <c r="Z12">
        <f t="shared" si="10"/>
        <v>113.65396093600543</v>
      </c>
      <c r="AA12">
        <f t="shared" si="7"/>
        <v>2938.1615654520556</v>
      </c>
      <c r="AB12">
        <f t="shared" si="8"/>
        <v>0.45264027991316025</v>
      </c>
      <c r="AC12" s="3">
        <v>0.429689925092757</v>
      </c>
      <c r="AD12" s="3">
        <v>0.472719915454337</v>
      </c>
    </row>
    <row r="13" spans="1:30" x14ac:dyDescent="0.35">
      <c r="A13" t="s">
        <v>11</v>
      </c>
      <c r="B13">
        <v>15500</v>
      </c>
      <c r="C13">
        <v>6506</v>
      </c>
      <c r="D13">
        <v>5257</v>
      </c>
      <c r="E13">
        <v>4162</v>
      </c>
      <c r="F13">
        <f t="shared" si="1"/>
        <v>9161.3688902551494</v>
      </c>
      <c r="G13">
        <v>2216545.5905223601</v>
      </c>
      <c r="H13">
        <f t="shared" si="2"/>
        <v>413.31741288913184</v>
      </c>
      <c r="I13" s="3">
        <v>402.55515468001101</v>
      </c>
      <c r="J13" s="3">
        <v>424.47859821134</v>
      </c>
      <c r="K13">
        <f t="shared" si="3"/>
        <v>13543.677237365388</v>
      </c>
      <c r="L13">
        <v>2216545.5905223601</v>
      </c>
      <c r="M13">
        <f t="shared" si="4"/>
        <v>4382.3083471102382</v>
      </c>
      <c r="N13">
        <f t="shared" si="9"/>
        <v>0.32356857523302263</v>
      </c>
      <c r="O13" s="3">
        <v>0.30643599395594201</v>
      </c>
      <c r="P13" s="3">
        <v>0.34167848703602099</v>
      </c>
      <c r="Q13">
        <f t="shared" si="5"/>
        <v>197.70891994499809</v>
      </c>
      <c r="R13" s="3">
        <v>184.31529544007299</v>
      </c>
      <c r="S13" s="3">
        <v>212.61117271006</v>
      </c>
      <c r="T13">
        <f t="shared" si="6"/>
        <v>166.13739145543531</v>
      </c>
      <c r="U13" s="3">
        <v>161.81138570471001</v>
      </c>
      <c r="V13" s="3">
        <v>170.62375026142101</v>
      </c>
      <c r="W13">
        <f t="shared" si="0"/>
        <v>3682.5110245143237</v>
      </c>
      <c r="X13">
        <v>8860</v>
      </c>
      <c r="Y13">
        <v>1701</v>
      </c>
      <c r="Z13">
        <f t="shared" si="10"/>
        <v>202.01216126732277</v>
      </c>
      <c r="AA13">
        <f t="shared" si="7"/>
        <v>4477.6916528897618</v>
      </c>
      <c r="AB13">
        <f t="shared" si="8"/>
        <v>0.54872309302913047</v>
      </c>
      <c r="AC13" s="3">
        <v>0.53118363872319696</v>
      </c>
      <c r="AD13" s="3">
        <v>0.56312252847041999</v>
      </c>
    </row>
    <row r="14" spans="1:30" x14ac:dyDescent="0.35">
      <c r="A14" t="s">
        <v>12</v>
      </c>
      <c r="B14">
        <v>14602</v>
      </c>
      <c r="C14">
        <v>6715</v>
      </c>
      <c r="D14">
        <v>5438</v>
      </c>
      <c r="E14">
        <v>4992</v>
      </c>
      <c r="F14">
        <f t="shared" si="1"/>
        <v>7782.4542069992558</v>
      </c>
      <c r="G14">
        <v>1797783.0360957901</v>
      </c>
      <c r="H14">
        <f t="shared" si="2"/>
        <v>432.89173669700756</v>
      </c>
      <c r="I14" s="3">
        <v>420.36341296434</v>
      </c>
      <c r="J14" s="3">
        <v>445.09243203136901</v>
      </c>
      <c r="K14">
        <f t="shared" si="3"/>
        <v>13308.486156497471</v>
      </c>
      <c r="L14">
        <v>1797783.0360957901</v>
      </c>
      <c r="M14">
        <f t="shared" si="4"/>
        <v>5526.031949498215</v>
      </c>
      <c r="N14">
        <f t="shared" si="9"/>
        <v>0.41522618609783013</v>
      </c>
      <c r="O14" s="3">
        <v>0.39489286821630298</v>
      </c>
      <c r="P14" s="3">
        <v>0.435417956048962</v>
      </c>
      <c r="Q14">
        <f t="shared" si="5"/>
        <v>307.38035895026519</v>
      </c>
      <c r="R14" s="3">
        <v>286.63314060194898</v>
      </c>
      <c r="S14" s="3">
        <v>330.720687492835</v>
      </c>
      <c r="T14">
        <f t="shared" si="6"/>
        <v>174.00550200565988</v>
      </c>
      <c r="U14" s="3">
        <v>168.96960717194099</v>
      </c>
      <c r="V14" s="3">
        <v>178.909703071433</v>
      </c>
      <c r="W14">
        <f t="shared" si="0"/>
        <v>3128.2413969310733</v>
      </c>
      <c r="X14">
        <v>11729</v>
      </c>
      <c r="Y14">
        <v>2258</v>
      </c>
      <c r="Z14">
        <f t="shared" si="10"/>
        <v>345.03429646174925</v>
      </c>
      <c r="AA14">
        <f t="shared" si="7"/>
        <v>6202.968050501785</v>
      </c>
      <c r="AB14">
        <f t="shared" si="8"/>
        <v>0.66475499081293321</v>
      </c>
      <c r="AC14" s="3">
        <v>0.65015816630240097</v>
      </c>
      <c r="AD14" s="3">
        <v>0.67682596187293598</v>
      </c>
    </row>
    <row r="15" spans="1:30" x14ac:dyDescent="0.35">
      <c r="A15" t="s">
        <v>13</v>
      </c>
      <c r="B15">
        <v>12300</v>
      </c>
      <c r="C15">
        <v>5997</v>
      </c>
      <c r="D15">
        <v>4923</v>
      </c>
      <c r="E15">
        <v>4906</v>
      </c>
      <c r="F15">
        <f t="shared" si="1"/>
        <v>6069.8119059529772</v>
      </c>
      <c r="G15">
        <v>1410092.9346872501</v>
      </c>
      <c r="H15">
        <f t="shared" si="2"/>
        <v>430.45474214075284</v>
      </c>
      <c r="I15" s="3">
        <v>415.30338226574798</v>
      </c>
      <c r="J15" s="3">
        <v>446.479630227732</v>
      </c>
      <c r="K15">
        <f t="shared" si="3"/>
        <v>11263.356205430269</v>
      </c>
      <c r="L15">
        <v>1410092.9346872501</v>
      </c>
      <c r="M15">
        <f t="shared" si="4"/>
        <v>5193.544299477292</v>
      </c>
      <c r="N15">
        <f t="shared" si="9"/>
        <v>0.46110095470241719</v>
      </c>
      <c r="O15" s="3">
        <v>0.43840747797055302</v>
      </c>
      <c r="P15" s="3">
        <v>0.483745840060683</v>
      </c>
      <c r="Q15">
        <f t="shared" si="5"/>
        <v>368.31219926856721</v>
      </c>
      <c r="R15" s="3">
        <v>343.156308073562</v>
      </c>
      <c r="S15" s="3">
        <v>396.78365936526598</v>
      </c>
      <c r="T15">
        <f t="shared" si="6"/>
        <v>173.02592576245945</v>
      </c>
      <c r="U15" s="3">
        <v>166.93567326368299</v>
      </c>
      <c r="V15" s="3">
        <v>179.46730234644099</v>
      </c>
      <c r="W15">
        <f t="shared" si="0"/>
        <v>2439.8263543536468</v>
      </c>
      <c r="X15">
        <v>11847</v>
      </c>
      <c r="Y15">
        <v>2270</v>
      </c>
      <c r="Z15">
        <f t="shared" si="10"/>
        <v>471.84519096951601</v>
      </c>
      <c r="AA15">
        <f t="shared" si="7"/>
        <v>6653.455700522707</v>
      </c>
      <c r="AB15">
        <f t="shared" si="8"/>
        <v>0.73168913714215345</v>
      </c>
      <c r="AC15" s="3">
        <v>0.71979745159596897</v>
      </c>
      <c r="AD15" s="3">
        <v>0.74205915269969303</v>
      </c>
    </row>
    <row r="16" spans="1:30" x14ac:dyDescent="0.35">
      <c r="A16" t="s">
        <v>14</v>
      </c>
      <c r="B16">
        <v>10002</v>
      </c>
      <c r="C16">
        <v>5105</v>
      </c>
      <c r="D16">
        <v>4199</v>
      </c>
      <c r="E16">
        <v>4275</v>
      </c>
      <c r="F16">
        <f t="shared" si="1"/>
        <v>4710.6117531831533</v>
      </c>
      <c r="G16">
        <v>1013184.6562384</v>
      </c>
      <c r="H16">
        <f t="shared" si="2"/>
        <v>464.93121704704902</v>
      </c>
      <c r="I16" s="3">
        <v>446.44888982245197</v>
      </c>
      <c r="J16" s="3">
        <v>483.79042593370798</v>
      </c>
      <c r="K16">
        <f t="shared" si="3"/>
        <v>9073.3297025761749</v>
      </c>
      <c r="L16">
        <v>1013184.6562384</v>
      </c>
      <c r="M16">
        <f t="shared" si="4"/>
        <v>4362.7179493930216</v>
      </c>
      <c r="N16">
        <f t="shared" si="9"/>
        <v>0.48082876875446534</v>
      </c>
      <c r="O16" s="3">
        <v>0.45732561465398702</v>
      </c>
      <c r="P16" s="3">
        <v>0.50557763952187695</v>
      </c>
      <c r="Q16">
        <f t="shared" si="5"/>
        <v>430.59455376972113</v>
      </c>
      <c r="R16" s="3">
        <v>397.873493588879</v>
      </c>
      <c r="S16" s="3">
        <v>467.84010503000701</v>
      </c>
      <c r="T16">
        <f t="shared" si="6"/>
        <v>186.88411665616673</v>
      </c>
      <c r="U16" s="3">
        <v>179.45494590902501</v>
      </c>
      <c r="V16" s="3">
        <v>194.464779051785</v>
      </c>
      <c r="W16">
        <f t="shared" si="0"/>
        <v>1893.4811949069533</v>
      </c>
      <c r="X16">
        <v>12171</v>
      </c>
      <c r="Y16">
        <v>2019</v>
      </c>
      <c r="Z16">
        <f t="shared" si="10"/>
        <v>770.66722265577891</v>
      </c>
      <c r="AA16">
        <f t="shared" si="7"/>
        <v>7808.2820506069784</v>
      </c>
      <c r="AB16">
        <f t="shared" si="8"/>
        <v>0.80483123046911154</v>
      </c>
      <c r="AC16" s="3">
        <v>0.796569152080155</v>
      </c>
      <c r="AD16" s="3">
        <v>0.81238330593672703</v>
      </c>
    </row>
    <row r="17" spans="1:30" x14ac:dyDescent="0.35">
      <c r="A17" t="s">
        <v>15</v>
      </c>
      <c r="B17">
        <v>6690</v>
      </c>
      <c r="C17">
        <v>3232</v>
      </c>
      <c r="D17">
        <v>2664</v>
      </c>
      <c r="E17">
        <v>2982</v>
      </c>
      <c r="F17">
        <f t="shared" si="1"/>
        <v>3056.3465346534654</v>
      </c>
      <c r="G17">
        <v>640896.28825970797</v>
      </c>
      <c r="H17">
        <f t="shared" si="2"/>
        <v>476.8862904406389</v>
      </c>
      <c r="I17" s="3">
        <v>450.44260858290198</v>
      </c>
      <c r="J17" s="3">
        <v>501.40263171442899</v>
      </c>
      <c r="K17">
        <f t="shared" si="3"/>
        <v>6191.7164778074757</v>
      </c>
      <c r="L17">
        <v>640896.28825970797</v>
      </c>
      <c r="M17">
        <f t="shared" si="4"/>
        <v>3135.3699431540103</v>
      </c>
      <c r="N17">
        <f t="shared" si="9"/>
        <v>0.50638138138138133</v>
      </c>
      <c r="O17" s="3">
        <v>0.47548109546630501</v>
      </c>
      <c r="P17" s="3">
        <v>0.53981947612273096</v>
      </c>
      <c r="Q17">
        <f t="shared" si="5"/>
        <v>489.21643026952222</v>
      </c>
      <c r="R17" s="3">
        <v>443.54585257786101</v>
      </c>
      <c r="S17" s="3">
        <v>547.99012987347601</v>
      </c>
      <c r="T17">
        <f t="shared" si="6"/>
        <v>191.68958733398227</v>
      </c>
      <c r="U17" s="3">
        <v>181.06026423430399</v>
      </c>
      <c r="V17" s="3">
        <v>201.54419510089801</v>
      </c>
      <c r="W17">
        <f t="shared" si="0"/>
        <v>1228.5314502038439</v>
      </c>
      <c r="X17">
        <v>7448</v>
      </c>
      <c r="Y17">
        <v>1349</v>
      </c>
      <c r="Z17">
        <f t="shared" si="10"/>
        <v>672.90607479667597</v>
      </c>
      <c r="AA17">
        <f t="shared" si="7"/>
        <v>4312.630056845991</v>
      </c>
      <c r="AB17">
        <f t="shared" si="8"/>
        <v>0.77828990390537722</v>
      </c>
      <c r="AC17" s="3">
        <v>0.76366657150117201</v>
      </c>
      <c r="AD17" s="3">
        <v>0.79081550532842804</v>
      </c>
    </row>
    <row r="18" spans="1:30" x14ac:dyDescent="0.35">
      <c r="A18" t="s">
        <v>16</v>
      </c>
      <c r="B18">
        <v>8072</v>
      </c>
      <c r="C18">
        <v>3980</v>
      </c>
      <c r="D18">
        <v>3234</v>
      </c>
      <c r="E18">
        <v>3803</v>
      </c>
      <c r="F18">
        <f t="shared" si="1"/>
        <v>3468.8306532663319</v>
      </c>
      <c r="G18">
        <v>585869.01747524901</v>
      </c>
      <c r="H18">
        <f t="shared" si="2"/>
        <v>592.08296561148643</v>
      </c>
      <c r="I18" s="3">
        <v>562.37531573318495</v>
      </c>
      <c r="J18" s="3">
        <v>623.05259835860898</v>
      </c>
      <c r="K18">
        <f t="shared" si="3"/>
        <v>7667.9414440624187</v>
      </c>
      <c r="L18">
        <v>585869.01747524901</v>
      </c>
      <c r="M18">
        <f t="shared" si="4"/>
        <v>4199.1107907960868</v>
      </c>
      <c r="N18">
        <f t="shared" si="9"/>
        <v>0.54761904761904767</v>
      </c>
      <c r="O18" s="3">
        <v>0.51877811487020997</v>
      </c>
      <c r="P18" s="3">
        <v>0.57894862835352001</v>
      </c>
      <c r="Q18">
        <f t="shared" si="5"/>
        <v>716.73201100337837</v>
      </c>
      <c r="R18" s="3">
        <v>649.32227621699599</v>
      </c>
      <c r="S18" s="3">
        <v>790.82055020130394</v>
      </c>
      <c r="T18">
        <f t="shared" si="6"/>
        <v>237.99413323598958</v>
      </c>
      <c r="U18" s="3">
        <v>226.05282299078999</v>
      </c>
      <c r="V18" s="3">
        <v>250.44271110493099</v>
      </c>
      <c r="W18">
        <f t="shared" si="0"/>
        <v>1394.3338900384272</v>
      </c>
      <c r="X18">
        <v>13302</v>
      </c>
      <c r="Y18">
        <v>1771</v>
      </c>
      <c r="Z18">
        <f t="shared" si="10"/>
        <v>1553.7413547540052</v>
      </c>
      <c r="AA18">
        <f t="shared" si="7"/>
        <v>9102.8892092039132</v>
      </c>
      <c r="AB18">
        <f t="shared" si="8"/>
        <v>0.86717116737863109</v>
      </c>
      <c r="AC18" s="3">
        <v>0.86039049110503796</v>
      </c>
      <c r="AD18" s="3">
        <v>0.87352794823772795</v>
      </c>
    </row>
    <row r="19" spans="1:30" s="1" customFormat="1" x14ac:dyDescent="0.35">
      <c r="B19" s="1">
        <f t="shared" ref="B19:G19" si="11">SUM(B2:B18)</f>
        <v>134418</v>
      </c>
      <c r="C19" s="1">
        <f t="shared" si="11"/>
        <v>62001</v>
      </c>
      <c r="D19" s="1">
        <f t="shared" si="11"/>
        <v>47963</v>
      </c>
      <c r="E19" s="1">
        <f t="shared" si="11"/>
        <v>34156</v>
      </c>
      <c r="F19" s="1">
        <f t="shared" si="11"/>
        <v>77064.155224233313</v>
      </c>
      <c r="G19" s="1">
        <f t="shared" si="11"/>
        <v>59694365.480260745</v>
      </c>
      <c r="H19" s="1">
        <f>(F19/G19)*100000</f>
        <v>129.09787147283822</v>
      </c>
      <c r="I19" s="2">
        <v>128.57455172683399</v>
      </c>
      <c r="J19" s="2">
        <v>129.66767404074099</v>
      </c>
      <c r="K19" s="1">
        <f>SUM(K2:K18)</f>
        <v>113680.67713983571</v>
      </c>
      <c r="L19" s="1">
        <f>SUM(L2:L18)</f>
        <v>59694365.480260745</v>
      </c>
      <c r="M19" s="1">
        <f>SUM(M2:M18)</f>
        <v>36616.521915602381</v>
      </c>
      <c r="N19" s="1">
        <v>0.32209979999999999</v>
      </c>
      <c r="O19" s="2">
        <f>'[1]Sheet 1'!N3</f>
        <v>0.31661469753055799</v>
      </c>
      <c r="P19" s="2">
        <f>'[1]Sheet 1'!O3</f>
        <v>0.32733125871343999</v>
      </c>
      <c r="Q19" s="1">
        <f>(M19/L19)*100000</f>
        <v>61.339996867393523</v>
      </c>
      <c r="R19" s="2">
        <v>59.884486292758197</v>
      </c>
      <c r="S19" s="2">
        <v>62.784513053954001</v>
      </c>
      <c r="T19" s="1">
        <f>(H19/M25)-H19</f>
        <v>51.892281670454565</v>
      </c>
      <c r="U19" s="2">
        <v>34.402417248878798</v>
      </c>
      <c r="V19" s="2">
        <v>73.757137570859598</v>
      </c>
      <c r="W19" s="1">
        <f>SUM(W2:W18)</f>
        <v>30976.768276407503</v>
      </c>
      <c r="X19" s="1">
        <f>SUM(X2:X18)</f>
        <v>85363</v>
      </c>
      <c r="Y19" s="1">
        <f>SUM(Y2:Y18)</f>
        <v>15332</v>
      </c>
      <c r="Z19" s="1">
        <f>((X19-M19)/L19)*100000</f>
        <v>81.66009922748357</v>
      </c>
      <c r="AA19" s="1">
        <f>SUM(AA2:AA18)</f>
        <v>48793.097882607719</v>
      </c>
      <c r="AB19" s="1">
        <f>Z19/(T19+Z19)</f>
        <v>0.61144622565650042</v>
      </c>
      <c r="AC19" s="2">
        <v>0.52500615412294105</v>
      </c>
      <c r="AD19" s="2">
        <v>0.70235095167241801</v>
      </c>
    </row>
    <row r="23" spans="1:30" x14ac:dyDescent="0.35">
      <c r="L23" t="s">
        <v>28</v>
      </c>
      <c r="M23">
        <v>102</v>
      </c>
    </row>
    <row r="24" spans="1:30" x14ac:dyDescent="0.35">
      <c r="L24" t="s">
        <v>27</v>
      </c>
      <c r="M24">
        <v>143</v>
      </c>
    </row>
    <row r="25" spans="1:30" x14ac:dyDescent="0.35">
      <c r="L25" t="s">
        <v>29</v>
      </c>
      <c r="M25">
        <f>M23/M24</f>
        <v>0.71328671328671334</v>
      </c>
    </row>
    <row r="28" spans="1:30" x14ac:dyDescent="0.35">
      <c r="A28" t="s">
        <v>48</v>
      </c>
      <c r="B28" t="s">
        <v>49</v>
      </c>
      <c r="C28" t="s">
        <v>50</v>
      </c>
      <c r="D28" t="s">
        <v>51</v>
      </c>
      <c r="E28" t="s">
        <v>53</v>
      </c>
      <c r="F28" t="s">
        <v>54</v>
      </c>
      <c r="G28" t="s">
        <v>55</v>
      </c>
      <c r="H28" t="s">
        <v>56</v>
      </c>
      <c r="K28" t="s">
        <v>71</v>
      </c>
      <c r="L28" t="s">
        <v>72</v>
      </c>
      <c r="M28" t="s">
        <v>60</v>
      </c>
      <c r="N28" t="s">
        <v>62</v>
      </c>
      <c r="Q28" t="s">
        <v>64</v>
      </c>
      <c r="T28" t="s">
        <v>65</v>
      </c>
      <c r="X28" t="s">
        <v>68</v>
      </c>
      <c r="Y28" t="s">
        <v>58</v>
      </c>
      <c r="Z28" t="s">
        <v>78</v>
      </c>
      <c r="AB28" t="s">
        <v>77</v>
      </c>
    </row>
    <row r="29" spans="1:30" x14ac:dyDescent="0.35">
      <c r="H29" t="s">
        <v>57</v>
      </c>
      <c r="M29" t="s">
        <v>61</v>
      </c>
      <c r="N29" t="s">
        <v>63</v>
      </c>
      <c r="Q29" t="s">
        <v>66</v>
      </c>
      <c r="X29" t="s">
        <v>69</v>
      </c>
      <c r="Z29" t="s">
        <v>60</v>
      </c>
    </row>
    <row r="30" spans="1:30" x14ac:dyDescent="0.35">
      <c r="Q30" t="s">
        <v>67</v>
      </c>
      <c r="X30" t="s">
        <v>70</v>
      </c>
      <c r="Z30" t="s">
        <v>61</v>
      </c>
    </row>
    <row r="31" spans="1:30" x14ac:dyDescent="0.35">
      <c r="Z31" t="s">
        <v>73</v>
      </c>
    </row>
    <row r="33" spans="9:9" x14ac:dyDescent="0.35">
      <c r="I33" s="3" t="s">
        <v>74</v>
      </c>
    </row>
  </sheetData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D33"/>
  <sheetViews>
    <sheetView topLeftCell="P1" workbookViewId="0">
      <selection activeCell="AB19" sqref="AB19:AD19"/>
    </sheetView>
  </sheetViews>
  <sheetFormatPr defaultColWidth="10.90625" defaultRowHeight="14.5" x14ac:dyDescent="0.35"/>
  <cols>
    <col min="1" max="1" width="9.54296875" bestFit="1" customWidth="1"/>
    <col min="2" max="2" width="35" bestFit="1" customWidth="1"/>
    <col min="3" max="3" width="50.453125" bestFit="1" customWidth="1"/>
    <col min="4" max="4" width="31.6328125" bestFit="1" customWidth="1"/>
    <col min="5" max="5" width="46.90625" bestFit="1" customWidth="1"/>
    <col min="6" max="6" width="29.453125" bestFit="1" customWidth="1"/>
    <col min="7" max="7" width="22.36328125" bestFit="1" customWidth="1"/>
    <col min="8" max="8" width="22.453125" bestFit="1" customWidth="1"/>
    <col min="9" max="9" width="28.90625" bestFit="1" customWidth="1"/>
    <col min="10" max="10" width="22.453125" customWidth="1"/>
    <col min="11" max="11" width="75.90625" bestFit="1" customWidth="1"/>
    <col min="12" max="12" width="22.36328125" bestFit="1" customWidth="1"/>
    <col min="13" max="13" width="25.6328125" bestFit="1" customWidth="1"/>
    <col min="14" max="14" width="24.08984375" customWidth="1"/>
    <col min="15" max="16" width="11.81640625" customWidth="1"/>
    <col min="17" max="17" width="24.08984375" bestFit="1" customWidth="1"/>
    <col min="18" max="18" width="30.54296875" bestFit="1" customWidth="1"/>
    <col min="19" max="19" width="31.08984375" bestFit="1" customWidth="1"/>
    <col min="20" max="20" width="29.81640625" bestFit="1" customWidth="1"/>
    <col min="21" max="21" width="36.26953125" bestFit="1" customWidth="1"/>
    <col min="22" max="23" width="29.81640625" customWidth="1"/>
    <col min="24" max="24" width="24" bestFit="1" customWidth="1"/>
    <col min="25" max="25" width="24" customWidth="1"/>
    <col min="26" max="26" width="27.81640625" bestFit="1" customWidth="1"/>
    <col min="27" max="27" width="27.81640625" customWidth="1"/>
    <col min="28" max="28" width="11.81640625" bestFit="1" customWidth="1"/>
    <col min="29" max="30" width="11.81640625" customWidth="1"/>
  </cols>
  <sheetData>
    <row r="1" spans="1:30" s="1" customFormat="1" x14ac:dyDescent="0.35">
      <c r="A1" s="1" t="s">
        <v>26</v>
      </c>
      <c r="B1" s="1" t="s">
        <v>46</v>
      </c>
      <c r="C1" s="1" t="s">
        <v>47</v>
      </c>
      <c r="D1" s="1" t="s">
        <v>45</v>
      </c>
      <c r="E1" s="1" t="s">
        <v>52</v>
      </c>
      <c r="F1" s="1" t="s">
        <v>43</v>
      </c>
      <c r="G1" s="1" t="s">
        <v>17</v>
      </c>
      <c r="H1" s="1" t="s">
        <v>18</v>
      </c>
      <c r="I1" s="1" t="s">
        <v>33</v>
      </c>
      <c r="J1" s="1" t="s">
        <v>34</v>
      </c>
      <c r="K1" s="1" t="s">
        <v>59</v>
      </c>
      <c r="L1" s="1" t="s">
        <v>20</v>
      </c>
      <c r="M1" s="1" t="s">
        <v>44</v>
      </c>
      <c r="N1" s="1" t="s">
        <v>19</v>
      </c>
      <c r="O1" s="1" t="s">
        <v>35</v>
      </c>
      <c r="P1" s="1" t="s">
        <v>36</v>
      </c>
      <c r="Q1" s="1" t="s">
        <v>21</v>
      </c>
      <c r="R1" s="1" t="s">
        <v>37</v>
      </c>
      <c r="S1" s="1" t="s">
        <v>38</v>
      </c>
      <c r="T1" s="1" t="s">
        <v>23</v>
      </c>
      <c r="U1" s="1" t="s">
        <v>41</v>
      </c>
      <c r="V1" s="1" t="s">
        <v>42</v>
      </c>
      <c r="W1" s="1" t="s">
        <v>31</v>
      </c>
      <c r="X1" s="1" t="s">
        <v>22</v>
      </c>
      <c r="Y1" s="1" t="s">
        <v>30</v>
      </c>
      <c r="Z1" s="1" t="s">
        <v>24</v>
      </c>
      <c r="AA1" s="1" t="s">
        <v>32</v>
      </c>
      <c r="AB1" s="1" t="s">
        <v>25</v>
      </c>
      <c r="AC1" s="1" t="s">
        <v>39</v>
      </c>
      <c r="AD1" s="1" t="s">
        <v>40</v>
      </c>
    </row>
    <row r="2" spans="1:30" x14ac:dyDescent="0.35">
      <c r="A2" t="s">
        <v>0</v>
      </c>
      <c r="B2">
        <v>3875</v>
      </c>
      <c r="C2">
        <v>1659</v>
      </c>
      <c r="D2">
        <v>1036</v>
      </c>
      <c r="E2">
        <v>144</v>
      </c>
      <c r="F2">
        <f>(B2-E2)*(D2/C2)</f>
        <v>2329.9071729957809</v>
      </c>
      <c r="G2">
        <v>5647336.4021408996</v>
      </c>
      <c r="H2">
        <f>F2*(100000/G2)</f>
        <v>41.256744898577594</v>
      </c>
      <c r="I2" s="3">
        <v>39.2419880597038</v>
      </c>
      <c r="J2" s="3">
        <v>43.407013224172303</v>
      </c>
      <c r="K2">
        <f>F2/(1-('Wave 3'!Y2/'Wave 3'!D2))</f>
        <v>2538.1533451352566</v>
      </c>
      <c r="L2">
        <v>5647336.4021408996</v>
      </c>
      <c r="M2">
        <f>K2-F2</f>
        <v>208.24617213947568</v>
      </c>
      <c r="N2">
        <f>M2/(M2+F2)</f>
        <v>8.2046332046332049E-2</v>
      </c>
      <c r="O2" s="3">
        <v>6.4064590507314695E-2</v>
      </c>
      <c r="P2" s="3">
        <v>0.100524038461538</v>
      </c>
      <c r="Q2">
        <f>M2*(100000/L2)</f>
        <v>3.6875113736899006</v>
      </c>
      <c r="R2" s="3">
        <v>2.85468240651401</v>
      </c>
      <c r="S2" s="3">
        <v>4.53669058218932</v>
      </c>
      <c r="T2">
        <f>(H2/$M$25)-H2</f>
        <v>16.583593537663539</v>
      </c>
      <c r="U2" s="3">
        <v>15.7737402985084</v>
      </c>
      <c r="V2" s="3">
        <v>17.447917080304499</v>
      </c>
      <c r="W2">
        <f t="shared" ref="W2:W18" si="0">(T2/100000)*G2</f>
        <v>936.53131463555883</v>
      </c>
      <c r="X2">
        <v>343</v>
      </c>
      <c r="Y2">
        <v>85</v>
      </c>
      <c r="Z2">
        <f>(X2-M2)*(100000/L2)</f>
        <v>2.3861484116554363</v>
      </c>
      <c r="AA2">
        <f>(Z2/100000)*L2</f>
        <v>134.75382786052435</v>
      </c>
      <c r="AB2">
        <f>Z2/(Z2+T2)</f>
        <v>0.12578707807572997</v>
      </c>
      <c r="AC2" s="3">
        <v>8.5359648435825705E-2</v>
      </c>
      <c r="AD2" s="3">
        <v>0.162005053515759</v>
      </c>
    </row>
    <row r="3" spans="1:30" x14ac:dyDescent="0.35">
      <c r="A3" t="s">
        <v>1</v>
      </c>
      <c r="B3">
        <v>1155</v>
      </c>
      <c r="C3">
        <v>567</v>
      </c>
      <c r="D3">
        <v>292</v>
      </c>
      <c r="E3">
        <v>24</v>
      </c>
      <c r="F3">
        <f t="shared" ref="F3:F18" si="1">(B3-E3)*(D3/C3)</f>
        <v>582.45502645502643</v>
      </c>
      <c r="G3">
        <v>5653372.8980197301</v>
      </c>
      <c r="H3">
        <f t="shared" ref="H3:H18" si="2">F3*(100000/G3)</f>
        <v>10.302788034007973</v>
      </c>
      <c r="I3" s="3">
        <v>9.3096587009175593</v>
      </c>
      <c r="J3" s="3">
        <v>11.295584548236</v>
      </c>
      <c r="K3">
        <f>F3/(1-('Wave 3'!Y3/'Wave 3'!D3))</f>
        <v>611.78729397434427</v>
      </c>
      <c r="L3">
        <v>5653372.8980197301</v>
      </c>
      <c r="M3">
        <f t="shared" ref="M3:M18" si="3">K3-F3</f>
        <v>29.332267519317838</v>
      </c>
      <c r="N3">
        <f t="shared" ref="N3:N19" si="4">M3/(M3+F3)</f>
        <v>4.7945205479451997E-2</v>
      </c>
      <c r="O3" s="3">
        <v>2.5076410658307201E-2</v>
      </c>
      <c r="P3" s="3">
        <v>7.5478845054316707E-2</v>
      </c>
      <c r="Q3">
        <f t="shared" ref="Q3:Q18" si="5">M3*(100000/L3)</f>
        <v>0.51884544056155191</v>
      </c>
      <c r="R3" s="3">
        <v>0.25846238026490498</v>
      </c>
      <c r="S3" s="3">
        <v>0.804636649173047</v>
      </c>
      <c r="T3">
        <f t="shared" ref="T3:T18" si="6">(H3/$M$25)-H3</f>
        <v>4.1413167587679105</v>
      </c>
      <c r="U3" s="3">
        <v>3.7421177131139198</v>
      </c>
      <c r="V3" s="3">
        <v>4.5403820242909303</v>
      </c>
      <c r="W3">
        <f t="shared" si="0"/>
        <v>234.12407926133417</v>
      </c>
      <c r="X3">
        <v>14</v>
      </c>
      <c r="Y3">
        <v>14</v>
      </c>
      <c r="Z3">
        <v>0</v>
      </c>
      <c r="AA3">
        <f t="shared" ref="AA3:AA18" si="7">(Z3/100000)*L3</f>
        <v>0</v>
      </c>
      <c r="AB3">
        <f t="shared" ref="AB3:AB18" si="8">Z3/(Z3+T3)</f>
        <v>0</v>
      </c>
      <c r="AC3" s="3">
        <v>0</v>
      </c>
      <c r="AD3" s="3">
        <v>0</v>
      </c>
    </row>
    <row r="4" spans="1:30" x14ac:dyDescent="0.35">
      <c r="A4" t="s">
        <v>2</v>
      </c>
      <c r="B4">
        <v>1679</v>
      </c>
      <c r="C4">
        <v>974</v>
      </c>
      <c r="D4">
        <v>474</v>
      </c>
      <c r="E4">
        <v>55</v>
      </c>
      <c r="F4">
        <f t="shared" si="1"/>
        <v>790.32443531827516</v>
      </c>
      <c r="G4">
        <v>5683723.0958676301</v>
      </c>
      <c r="H4">
        <f t="shared" si="2"/>
        <v>13.905048187391168</v>
      </c>
      <c r="I4" s="3">
        <v>12.8045058716569</v>
      </c>
      <c r="J4" s="3">
        <v>15.026631932625801</v>
      </c>
      <c r="K4">
        <f>F4/(1-('Wave 3'!Y4/'Wave 3'!D4))</f>
        <v>851.39495986559643</v>
      </c>
      <c r="L4">
        <v>5683723.0958676301</v>
      </c>
      <c r="M4">
        <f t="shared" si="3"/>
        <v>61.07052454732127</v>
      </c>
      <c r="N4">
        <f t="shared" si="4"/>
        <v>7.1729957805907185E-2</v>
      </c>
      <c r="O4" s="3">
        <v>4.7430830039525702E-2</v>
      </c>
      <c r="P4" s="3">
        <v>9.7345581503886294E-2</v>
      </c>
      <c r="Q4">
        <f t="shared" si="5"/>
        <v>1.0744809962984085</v>
      </c>
      <c r="R4" s="3">
        <v>0.70108908834121897</v>
      </c>
      <c r="S4" s="3">
        <v>1.46706882516267</v>
      </c>
      <c r="T4">
        <f t="shared" si="6"/>
        <v>5.589284075323901</v>
      </c>
      <c r="U4" s="3">
        <v>5.1469092229209101</v>
      </c>
      <c r="V4" s="3">
        <v>6.0401167572319503</v>
      </c>
      <c r="W4">
        <f t="shared" si="0"/>
        <v>317.67942988283608</v>
      </c>
      <c r="X4">
        <v>421</v>
      </c>
      <c r="Y4">
        <v>34</v>
      </c>
      <c r="Z4">
        <f t="shared" ref="Z4:Z18" si="9">(X4-M4)*(100000/L4)</f>
        <v>6.3326356576794991</v>
      </c>
      <c r="AA4">
        <f t="shared" si="7"/>
        <v>359.92947545267873</v>
      </c>
      <c r="AB4">
        <f t="shared" si="8"/>
        <v>0.53117583405203539</v>
      </c>
      <c r="AC4" s="3">
        <v>0.50737270085132502</v>
      </c>
      <c r="AD4" s="3">
        <v>0.55373962103400898</v>
      </c>
    </row>
    <row r="5" spans="1:30" x14ac:dyDescent="0.35">
      <c r="A5" t="s">
        <v>3</v>
      </c>
      <c r="B5">
        <v>3575</v>
      </c>
      <c r="C5">
        <v>2227</v>
      </c>
      <c r="D5">
        <v>1158</v>
      </c>
      <c r="E5">
        <v>98</v>
      </c>
      <c r="F5">
        <f t="shared" si="1"/>
        <v>1807.9775482712166</v>
      </c>
      <c r="G5">
        <v>4916093.3058635201</v>
      </c>
      <c r="H5">
        <f t="shared" si="2"/>
        <v>36.776713454864797</v>
      </c>
      <c r="I5" s="3">
        <v>34.9746077158727</v>
      </c>
      <c r="J5" s="3">
        <v>38.797475542988202</v>
      </c>
      <c r="K5">
        <f>F5/(1-('Wave 3'!Y5/'Wave 3'!D5))</f>
        <v>1899.8529953702985</v>
      </c>
      <c r="L5">
        <v>4916093.3058635201</v>
      </c>
      <c r="M5">
        <f t="shared" si="3"/>
        <v>91.875447099081839</v>
      </c>
      <c r="N5">
        <f t="shared" si="4"/>
        <v>4.8359240069084652E-2</v>
      </c>
      <c r="O5" s="3">
        <v>3.6329828840636402E-2</v>
      </c>
      <c r="P5" s="3">
        <v>6.0976418451187203E-2</v>
      </c>
      <c r="Q5">
        <f t="shared" si="5"/>
        <v>1.8688711011546548</v>
      </c>
      <c r="R5" s="3">
        <v>1.3928814361134501</v>
      </c>
      <c r="S5" s="3">
        <v>2.37594584408461</v>
      </c>
      <c r="T5">
        <f t="shared" si="6"/>
        <v>14.782796584798589</v>
      </c>
      <c r="U5" s="3">
        <v>14.058420748536999</v>
      </c>
      <c r="V5" s="3">
        <v>15.595063698652099</v>
      </c>
      <c r="W5">
        <f t="shared" si="0"/>
        <v>726.73607332470453</v>
      </c>
      <c r="X5">
        <v>56</v>
      </c>
      <c r="Y5">
        <v>56</v>
      </c>
      <c r="Z5">
        <v>0</v>
      </c>
      <c r="AA5">
        <f t="shared" si="7"/>
        <v>0</v>
      </c>
      <c r="AB5">
        <f t="shared" si="8"/>
        <v>0</v>
      </c>
      <c r="AC5" s="3">
        <v>0</v>
      </c>
      <c r="AD5" s="3">
        <v>0</v>
      </c>
    </row>
    <row r="6" spans="1:30" x14ac:dyDescent="0.35">
      <c r="A6" t="s">
        <v>4</v>
      </c>
      <c r="B6">
        <v>4623</v>
      </c>
      <c r="C6">
        <v>2793</v>
      </c>
      <c r="D6">
        <v>1762</v>
      </c>
      <c r="E6">
        <v>202</v>
      </c>
      <c r="F6">
        <f t="shared" si="1"/>
        <v>2789.0447547440031</v>
      </c>
      <c r="G6">
        <v>4735920.8682796601</v>
      </c>
      <c r="H6">
        <f t="shared" si="2"/>
        <v>58.891287086837103</v>
      </c>
      <c r="I6" s="3">
        <v>56.626443486844998</v>
      </c>
      <c r="J6" s="3">
        <v>61.527573156630297</v>
      </c>
      <c r="K6">
        <f>F6/(1-('Wave 3'!Y6/'Wave 3'!D6))</f>
        <v>2962.2042542850713</v>
      </c>
      <c r="L6">
        <v>4735920.8682796601</v>
      </c>
      <c r="M6">
        <f t="shared" si="3"/>
        <v>173.15949954106827</v>
      </c>
      <c r="N6">
        <f t="shared" si="4"/>
        <v>5.8456299659477857E-2</v>
      </c>
      <c r="O6" s="3">
        <v>4.7883355336157299E-2</v>
      </c>
      <c r="P6" s="3">
        <v>7.0480614640169706E-2</v>
      </c>
      <c r="Q6">
        <f t="shared" si="5"/>
        <v>3.6563005243786741</v>
      </c>
      <c r="R6" s="3">
        <v>2.97508154648395</v>
      </c>
      <c r="S6" s="3">
        <v>4.3989319328215997</v>
      </c>
      <c r="T6">
        <f t="shared" si="6"/>
        <v>23.671987946669809</v>
      </c>
      <c r="U6" s="3">
        <v>22.7616096368691</v>
      </c>
      <c r="V6" s="3">
        <v>24.7316715629592</v>
      </c>
      <c r="W6">
        <f t="shared" si="0"/>
        <v>1121.0866171029813</v>
      </c>
      <c r="X6">
        <v>992</v>
      </c>
      <c r="Y6">
        <v>103</v>
      </c>
      <c r="Z6">
        <f t="shared" si="9"/>
        <v>17.289995403921907</v>
      </c>
      <c r="AA6">
        <f t="shared" si="7"/>
        <v>818.84050045893161</v>
      </c>
      <c r="AB6">
        <f t="shared" si="8"/>
        <v>0.42209858970786734</v>
      </c>
      <c r="AC6" s="3">
        <v>0.409146782401627</v>
      </c>
      <c r="AD6" s="3">
        <v>0.43552613859624401</v>
      </c>
    </row>
    <row r="7" spans="1:30" x14ac:dyDescent="0.35">
      <c r="A7" t="s">
        <v>5</v>
      </c>
      <c r="B7">
        <v>7057</v>
      </c>
      <c r="C7">
        <v>3849</v>
      </c>
      <c r="D7">
        <v>2681</v>
      </c>
      <c r="E7">
        <v>447</v>
      </c>
      <c r="F7">
        <f t="shared" si="1"/>
        <v>4604.1595219537539</v>
      </c>
      <c r="G7">
        <v>5318555.4551079599</v>
      </c>
      <c r="H7">
        <f t="shared" si="2"/>
        <v>86.567857772957922</v>
      </c>
      <c r="I7" s="3">
        <v>83.849118126910696</v>
      </c>
      <c r="J7" s="3">
        <v>89.273617281420897</v>
      </c>
      <c r="K7">
        <f>F7/(1-('Wave 3'!Y7/'Wave 3'!D7))</f>
        <v>5042.3822215514765</v>
      </c>
      <c r="L7">
        <v>5318555.4551079599</v>
      </c>
      <c r="M7">
        <f t="shared" si="3"/>
        <v>438.22269959772257</v>
      </c>
      <c r="N7">
        <f t="shared" si="4"/>
        <v>8.6907870197687448E-2</v>
      </c>
      <c r="O7" s="3">
        <v>7.5493409922844507E-2</v>
      </c>
      <c r="P7" s="3">
        <v>9.8422214176910994E-2</v>
      </c>
      <c r="Q7">
        <f t="shared" si="5"/>
        <v>8.2395060707104566</v>
      </c>
      <c r="R7" s="3">
        <v>7.1798466497525801</v>
      </c>
      <c r="S7" s="3">
        <v>9.4034520825658596</v>
      </c>
      <c r="T7">
        <f t="shared" si="6"/>
        <v>34.796884006777191</v>
      </c>
      <c r="U7" s="3">
        <v>33.704057286307197</v>
      </c>
      <c r="V7" s="3">
        <v>35.8844932209633</v>
      </c>
      <c r="W7">
        <f t="shared" si="0"/>
        <v>1850.6915725500376</v>
      </c>
      <c r="X7">
        <v>641</v>
      </c>
      <c r="Y7">
        <v>233</v>
      </c>
      <c r="Z7">
        <f t="shared" si="9"/>
        <v>3.8126386405829304</v>
      </c>
      <c r="AA7">
        <f t="shared" si="7"/>
        <v>202.7773004022774</v>
      </c>
      <c r="AB7">
        <f t="shared" si="8"/>
        <v>9.8748660412241979E-2</v>
      </c>
      <c r="AC7" s="3">
        <v>7.0339824840222498E-2</v>
      </c>
      <c r="AD7" s="3">
        <v>0.123675779565921</v>
      </c>
    </row>
    <row r="8" spans="1:30" x14ac:dyDescent="0.35">
      <c r="A8" t="s">
        <v>6</v>
      </c>
      <c r="B8">
        <v>9702</v>
      </c>
      <c r="C8">
        <v>4857</v>
      </c>
      <c r="D8">
        <v>3455</v>
      </c>
      <c r="E8">
        <v>851</v>
      </c>
      <c r="F8">
        <f t="shared" si="1"/>
        <v>6296.1097385217217</v>
      </c>
      <c r="G8">
        <v>5625758.0773518197</v>
      </c>
      <c r="H8">
        <f t="shared" si="2"/>
        <v>111.9157569869313</v>
      </c>
      <c r="I8" s="3">
        <v>108.635635453125</v>
      </c>
      <c r="J8" s="3">
        <v>114.860499042526</v>
      </c>
      <c r="K8">
        <f>F8/(1-('Wave 3'!Y8/'Wave 3'!D8))</f>
        <v>7134.4897168227444</v>
      </c>
      <c r="L8">
        <v>5625758.0773518197</v>
      </c>
      <c r="M8">
        <f t="shared" si="3"/>
        <v>838.37997830102267</v>
      </c>
      <c r="N8">
        <f t="shared" si="4"/>
        <v>0.11751085383502168</v>
      </c>
      <c r="O8" s="3">
        <v>0.10565934133421501</v>
      </c>
      <c r="P8" s="3">
        <v>0.129723536793135</v>
      </c>
      <c r="Q8">
        <f t="shared" si="5"/>
        <v>14.902524544668447</v>
      </c>
      <c r="R8" s="3">
        <v>13.365481670336999</v>
      </c>
      <c r="S8" s="3">
        <v>16.5315270561726</v>
      </c>
      <c r="T8">
        <f t="shared" si="6"/>
        <v>44.985745455531188</v>
      </c>
      <c r="U8" s="3">
        <v>43.667265231157998</v>
      </c>
      <c r="V8" s="3">
        <v>46.169416281799698</v>
      </c>
      <c r="W8">
        <f t="shared" si="0"/>
        <v>2530.7892086214747</v>
      </c>
      <c r="X8">
        <v>2976</v>
      </c>
      <c r="Y8">
        <v>406</v>
      </c>
      <c r="Z8">
        <f t="shared" si="9"/>
        <v>37.997012887998316</v>
      </c>
      <c r="AA8">
        <f t="shared" si="7"/>
        <v>2137.6200216989773</v>
      </c>
      <c r="AB8">
        <f t="shared" si="8"/>
        <v>0.45789045395068018</v>
      </c>
      <c r="AC8" s="3">
        <v>0.446240479116011</v>
      </c>
      <c r="AD8" s="3">
        <v>0.469397387511297</v>
      </c>
    </row>
    <row r="9" spans="1:30" x14ac:dyDescent="0.35">
      <c r="A9" t="s">
        <v>7</v>
      </c>
      <c r="B9">
        <v>11449</v>
      </c>
      <c r="C9">
        <v>5341</v>
      </c>
      <c r="D9">
        <v>3959</v>
      </c>
      <c r="E9">
        <v>1428</v>
      </c>
      <c r="F9">
        <f t="shared" si="1"/>
        <v>7428.0357610934288</v>
      </c>
      <c r="G9">
        <v>4985018.7280178098</v>
      </c>
      <c r="H9">
        <f t="shared" si="2"/>
        <v>149.00717863595739</v>
      </c>
      <c r="I9" s="3">
        <v>144.972091246996</v>
      </c>
      <c r="J9" s="3">
        <v>152.833271606446</v>
      </c>
      <c r="K9">
        <f>F9/(1-('Wave 3'!Y9/'Wave 3'!D9))</f>
        <v>8849.7121812124242</v>
      </c>
      <c r="L9">
        <v>4985018.7280178098</v>
      </c>
      <c r="M9">
        <f t="shared" si="3"/>
        <v>1421.6764201189953</v>
      </c>
      <c r="N9">
        <f t="shared" si="4"/>
        <v>0.1606466279363476</v>
      </c>
      <c r="O9" s="3">
        <v>0.147775759478151</v>
      </c>
      <c r="P9" s="3">
        <v>0.17444038959168201</v>
      </c>
      <c r="Q9">
        <f t="shared" si="5"/>
        <v>28.518978517143822</v>
      </c>
      <c r="R9" s="3">
        <v>26.039853425832099</v>
      </c>
      <c r="S9" s="3">
        <v>31.109558242643299</v>
      </c>
      <c r="T9">
        <f t="shared" si="6"/>
        <v>59.895042392884818</v>
      </c>
      <c r="U9" s="3">
        <v>58.273095501243297</v>
      </c>
      <c r="V9" s="3">
        <v>61.432981724159603</v>
      </c>
      <c r="W9">
        <f t="shared" si="0"/>
        <v>2985.7790804395149</v>
      </c>
      <c r="X9">
        <v>3119</v>
      </c>
      <c r="Y9">
        <v>636</v>
      </c>
      <c r="Z9">
        <f t="shared" si="9"/>
        <v>34.048489534078655</v>
      </c>
      <c r="AA9">
        <f t="shared" si="7"/>
        <v>1697.3235798810049</v>
      </c>
      <c r="AB9">
        <f t="shared" si="8"/>
        <v>0.36243569765451972</v>
      </c>
      <c r="AC9" s="3">
        <v>0.34289292662477699</v>
      </c>
      <c r="AD9" s="3">
        <v>0.37873816771229901</v>
      </c>
    </row>
    <row r="10" spans="1:30" x14ac:dyDescent="0.35">
      <c r="A10" t="s">
        <v>8</v>
      </c>
      <c r="B10">
        <v>11512</v>
      </c>
      <c r="C10">
        <v>4767</v>
      </c>
      <c r="D10">
        <v>3658</v>
      </c>
      <c r="E10">
        <v>1799</v>
      </c>
      <c r="F10">
        <f t="shared" si="1"/>
        <v>7453.3572477449125</v>
      </c>
      <c r="G10">
        <v>3872187.4144289801</v>
      </c>
      <c r="H10">
        <f t="shared" si="2"/>
        <v>192.48441384761941</v>
      </c>
      <c r="I10" s="3">
        <v>187.19067660458899</v>
      </c>
      <c r="J10" s="3">
        <v>197.63859197226</v>
      </c>
      <c r="K10">
        <f>F10/(1-('Wave 3'!Y10/'Wave 3'!D10))</f>
        <v>9251.5713648628735</v>
      </c>
      <c r="L10">
        <v>3872187.4144289801</v>
      </c>
      <c r="M10">
        <f t="shared" si="3"/>
        <v>1798.214117117961</v>
      </c>
      <c r="N10">
        <f t="shared" si="4"/>
        <v>0.19436850738108249</v>
      </c>
      <c r="O10" s="3">
        <v>0.17957729738933501</v>
      </c>
      <c r="P10" s="3">
        <v>0.21007694429123</v>
      </c>
      <c r="Q10">
        <f t="shared" si="5"/>
        <v>46.439232523127707</v>
      </c>
      <c r="R10" s="3">
        <v>42.601905829367603</v>
      </c>
      <c r="S10" s="3">
        <v>50.7962579919474</v>
      </c>
      <c r="T10">
        <f t="shared" si="6"/>
        <v>77.371185958356818</v>
      </c>
      <c r="U10" s="3">
        <v>75.243311184197495</v>
      </c>
      <c r="V10" s="3">
        <v>79.442963439829995</v>
      </c>
      <c r="W10">
        <f t="shared" si="0"/>
        <v>2995.957325073935</v>
      </c>
      <c r="X10">
        <v>3612</v>
      </c>
      <c r="Y10">
        <v>711</v>
      </c>
      <c r="Z10">
        <f t="shared" si="9"/>
        <v>46.841376430368683</v>
      </c>
      <c r="AA10">
        <f t="shared" si="7"/>
        <v>1813.7858828820388</v>
      </c>
      <c r="AB10">
        <f t="shared" si="8"/>
        <v>0.37710659477241709</v>
      </c>
      <c r="AC10" s="3">
        <v>0.35517324338592399</v>
      </c>
      <c r="AD10" s="3">
        <v>0.39563264273308302</v>
      </c>
    </row>
    <row r="11" spans="1:30" x14ac:dyDescent="0.35">
      <c r="A11" t="s">
        <v>9</v>
      </c>
      <c r="B11">
        <v>14306</v>
      </c>
      <c r="C11">
        <v>5519</v>
      </c>
      <c r="D11">
        <v>4370</v>
      </c>
      <c r="E11">
        <v>2667</v>
      </c>
      <c r="F11">
        <f t="shared" si="1"/>
        <v>9215.87787642689</v>
      </c>
      <c r="G11">
        <v>3240521.4566472899</v>
      </c>
      <c r="H11">
        <f t="shared" si="2"/>
        <v>284.39490371286803</v>
      </c>
      <c r="I11" s="3">
        <v>277.22071545400001</v>
      </c>
      <c r="J11" s="3">
        <v>291.22086994522402</v>
      </c>
      <c r="K11">
        <f>F11/(1-('Wave 3'!Y11/'Wave 3'!D11))</f>
        <v>12039.876328844695</v>
      </c>
      <c r="L11">
        <v>3240521.4566472899</v>
      </c>
      <c r="M11">
        <f t="shared" si="3"/>
        <v>2823.9984524178053</v>
      </c>
      <c r="N11">
        <f t="shared" si="4"/>
        <v>0.23455377574370703</v>
      </c>
      <c r="O11" s="3">
        <v>0.21904028246013499</v>
      </c>
      <c r="P11" s="3">
        <v>0.25006066358620099</v>
      </c>
      <c r="Q11">
        <f t="shared" si="5"/>
        <v>87.146420420236069</v>
      </c>
      <c r="R11" s="3">
        <v>80.373201783979198</v>
      </c>
      <c r="S11" s="3">
        <v>94.079438749830899</v>
      </c>
      <c r="T11">
        <f t="shared" si="6"/>
        <v>114.31559855125084</v>
      </c>
      <c r="U11" s="3">
        <v>111.431856211902</v>
      </c>
      <c r="V11" s="3">
        <v>117.05936929170799</v>
      </c>
      <c r="W11">
        <f t="shared" si="0"/>
        <v>3704.4214993480623</v>
      </c>
      <c r="X11">
        <v>5070</v>
      </c>
      <c r="Y11">
        <v>1025</v>
      </c>
      <c r="Z11">
        <f t="shared" si="9"/>
        <v>69.309880450720854</v>
      </c>
      <c r="AA11">
        <f t="shared" si="7"/>
        <v>2246.0015475821947</v>
      </c>
      <c r="AB11">
        <f t="shared" si="8"/>
        <v>0.37745241470535046</v>
      </c>
      <c r="AC11" s="3">
        <v>0.353079786695293</v>
      </c>
      <c r="AD11" s="3">
        <v>0.39946339393310298</v>
      </c>
    </row>
    <row r="12" spans="1:30" x14ac:dyDescent="0.35">
      <c r="A12" t="s">
        <v>10</v>
      </c>
      <c r="B12">
        <v>16442</v>
      </c>
      <c r="C12">
        <v>6329</v>
      </c>
      <c r="D12">
        <v>5061</v>
      </c>
      <c r="E12">
        <v>3719</v>
      </c>
      <c r="F12">
        <f t="shared" si="1"/>
        <v>10173.977405593301</v>
      </c>
      <c r="G12">
        <v>2611465.9223983702</v>
      </c>
      <c r="H12">
        <f t="shared" si="2"/>
        <v>389.58874853896316</v>
      </c>
      <c r="I12" s="3">
        <v>380.17054838466299</v>
      </c>
      <c r="J12" s="3">
        <v>399.61052887553399</v>
      </c>
      <c r="K12">
        <f>F12/(1-('Wave 3'!Y12/'Wave 3'!D12))</f>
        <v>14091.543418091871</v>
      </c>
      <c r="L12">
        <v>2611465.9223983702</v>
      </c>
      <c r="M12">
        <f t="shared" si="3"/>
        <v>3917.5660124985698</v>
      </c>
      <c r="N12">
        <f t="shared" si="4"/>
        <v>0.27800829875518673</v>
      </c>
      <c r="O12" s="3">
        <v>0.26277756735694502</v>
      </c>
      <c r="P12" s="3">
        <v>0.294622669291002</v>
      </c>
      <c r="Q12">
        <f t="shared" si="5"/>
        <v>150.01405834546281</v>
      </c>
      <c r="R12" s="3">
        <v>140.18477669312</v>
      </c>
      <c r="S12" s="3">
        <v>160.42488384811901</v>
      </c>
      <c r="T12">
        <f t="shared" si="6"/>
        <v>156.59939892252441</v>
      </c>
      <c r="U12" s="3">
        <v>152.81365180167799</v>
      </c>
      <c r="V12" s="3">
        <v>160.627761606832</v>
      </c>
      <c r="W12">
        <f t="shared" si="0"/>
        <v>4089.5399375424058</v>
      </c>
      <c r="X12">
        <v>6933</v>
      </c>
      <c r="Y12">
        <v>1407</v>
      </c>
      <c r="Z12">
        <f t="shared" si="9"/>
        <v>115.469015377082</v>
      </c>
      <c r="AA12">
        <f t="shared" si="7"/>
        <v>3015.4339875014302</v>
      </c>
      <c r="AB12">
        <f t="shared" si="8"/>
        <v>0.42441168951690789</v>
      </c>
      <c r="AC12" s="3">
        <v>0.40171889956632301</v>
      </c>
      <c r="AD12" s="3">
        <v>0.44380498161370902</v>
      </c>
    </row>
    <row r="13" spans="1:30" x14ac:dyDescent="0.35">
      <c r="A13" t="s">
        <v>11</v>
      </c>
      <c r="B13">
        <v>18431</v>
      </c>
      <c r="C13">
        <v>7664</v>
      </c>
      <c r="D13">
        <v>6084</v>
      </c>
      <c r="E13">
        <v>5193</v>
      </c>
      <c r="F13">
        <f t="shared" si="1"/>
        <v>10508.871607515657</v>
      </c>
      <c r="G13">
        <v>2232594.0058319801</v>
      </c>
      <c r="H13">
        <f t="shared" si="2"/>
        <v>470.70231220116113</v>
      </c>
      <c r="I13" s="3">
        <v>459.72962393581901</v>
      </c>
      <c r="J13" s="3">
        <v>482.12719246919397</v>
      </c>
      <c r="K13">
        <f>F13/(1-('Wave 3'!Y13/'Wave 3'!D13))</f>
        <v>15876.825145300538</v>
      </c>
      <c r="L13">
        <v>2232594.0058319801</v>
      </c>
      <c r="M13">
        <f t="shared" si="3"/>
        <v>5367.9535377848806</v>
      </c>
      <c r="N13">
        <f t="shared" si="4"/>
        <v>0.33809993425378049</v>
      </c>
      <c r="O13" s="3">
        <v>0.32158840491059698</v>
      </c>
      <c r="P13" s="3">
        <v>0.35428782673442899</v>
      </c>
      <c r="Q13">
        <f t="shared" si="5"/>
        <v>240.43572291973896</v>
      </c>
      <c r="R13" s="3">
        <v>225.69881901261201</v>
      </c>
      <c r="S13" s="3">
        <v>256.17026216459402</v>
      </c>
      <c r="T13">
        <f t="shared" si="6"/>
        <v>189.20387059066275</v>
      </c>
      <c r="U13" s="3">
        <v>184.793280209496</v>
      </c>
      <c r="V13" s="3">
        <v>193.796224423892</v>
      </c>
      <c r="W13">
        <f t="shared" si="0"/>
        <v>4224.1542736092333</v>
      </c>
      <c r="X13">
        <v>9908</v>
      </c>
      <c r="Y13">
        <v>2057</v>
      </c>
      <c r="Z13">
        <f t="shared" si="9"/>
        <v>203.35298089825619</v>
      </c>
      <c r="AA13">
        <f t="shared" si="7"/>
        <v>4540.0464622151194</v>
      </c>
      <c r="AB13">
        <f t="shared" si="8"/>
        <v>0.51802173399079354</v>
      </c>
      <c r="AC13" s="3">
        <v>0.49872408680879099</v>
      </c>
      <c r="AD13" s="3">
        <v>0.53600620077147598</v>
      </c>
    </row>
    <row r="14" spans="1:30" x14ac:dyDescent="0.35">
      <c r="A14" t="s">
        <v>12</v>
      </c>
      <c r="B14">
        <v>15508</v>
      </c>
      <c r="C14">
        <v>6981</v>
      </c>
      <c r="D14">
        <v>5603</v>
      </c>
      <c r="E14">
        <v>5084</v>
      </c>
      <c r="F14">
        <f t="shared" si="1"/>
        <v>8366.3761638733704</v>
      </c>
      <c r="G14">
        <v>1808139.32246385</v>
      </c>
      <c r="H14">
        <f t="shared" si="2"/>
        <v>462.70638882367643</v>
      </c>
      <c r="I14" s="3">
        <v>449.604250767807</v>
      </c>
      <c r="J14" s="3">
        <v>475.389961048565</v>
      </c>
      <c r="K14">
        <f>F14/(1-('Wave 3'!Y14/'Wave 3'!D14))</f>
        <v>13481.968836980874</v>
      </c>
      <c r="L14">
        <v>1808139.32246385</v>
      </c>
      <c r="M14">
        <f t="shared" si="3"/>
        <v>5115.5926731075033</v>
      </c>
      <c r="N14">
        <f t="shared" si="4"/>
        <v>0.37943958593610572</v>
      </c>
      <c r="O14" s="3">
        <v>0.36061015011571801</v>
      </c>
      <c r="P14" s="3">
        <v>0.397748064336855</v>
      </c>
      <c r="Q14">
        <f t="shared" si="5"/>
        <v>282.92027110702799</v>
      </c>
      <c r="R14" s="3">
        <v>263.88642280365099</v>
      </c>
      <c r="S14" s="3">
        <v>300.75912961904999</v>
      </c>
      <c r="T14">
        <f t="shared" si="6"/>
        <v>185.98982295853659</v>
      </c>
      <c r="U14" s="3">
        <v>180.72327726941299</v>
      </c>
      <c r="V14" s="3">
        <v>191.08812159795201</v>
      </c>
      <c r="W14">
        <f t="shared" si="0"/>
        <v>3362.9551246941978</v>
      </c>
      <c r="X14">
        <v>10317</v>
      </c>
      <c r="Y14">
        <v>2126</v>
      </c>
      <c r="Z14">
        <f t="shared" si="9"/>
        <v>287.66629110221612</v>
      </c>
      <c r="AA14">
        <f t="shared" si="7"/>
        <v>5201.4073268924967</v>
      </c>
      <c r="AB14">
        <f t="shared" si="8"/>
        <v>0.60733152716217043</v>
      </c>
      <c r="AC14" s="3">
        <v>0.59142494714166505</v>
      </c>
      <c r="AD14" s="3">
        <v>0.623191380366519</v>
      </c>
    </row>
    <row r="15" spans="1:30" x14ac:dyDescent="0.35">
      <c r="A15" t="s">
        <v>13</v>
      </c>
      <c r="B15">
        <v>13901</v>
      </c>
      <c r="C15">
        <v>6595</v>
      </c>
      <c r="D15">
        <v>5300</v>
      </c>
      <c r="E15">
        <v>5121</v>
      </c>
      <c r="F15">
        <f t="shared" si="1"/>
        <v>7055.9514783927216</v>
      </c>
      <c r="G15">
        <v>1417106.30499471</v>
      </c>
      <c r="H15">
        <f t="shared" si="2"/>
        <v>497.91264448710928</v>
      </c>
      <c r="I15" s="3">
        <v>481.74210575796297</v>
      </c>
      <c r="J15" s="3">
        <v>513.589474806103</v>
      </c>
      <c r="K15">
        <f>F15/(1-('Wave 3'!Y15/'Wave 3'!D15))</f>
        <v>12281.294855658925</v>
      </c>
      <c r="L15">
        <v>1417106.30499471</v>
      </c>
      <c r="M15">
        <f t="shared" si="3"/>
        <v>5225.3433772662038</v>
      </c>
      <c r="N15">
        <f t="shared" si="4"/>
        <v>0.42547169811320762</v>
      </c>
      <c r="O15" s="3">
        <v>0.40393399164772098</v>
      </c>
      <c r="P15" s="3">
        <v>0.445258605441535</v>
      </c>
      <c r="Q15">
        <f t="shared" si="5"/>
        <v>368.73333770720251</v>
      </c>
      <c r="R15" s="3">
        <v>344.10097586518998</v>
      </c>
      <c r="S15" s="3">
        <v>394.30159816085302</v>
      </c>
      <c r="T15">
        <f t="shared" si="6"/>
        <v>200.14135709775957</v>
      </c>
      <c r="U15" s="3">
        <v>193.64143466741601</v>
      </c>
      <c r="V15" s="3">
        <v>206.44282810833499</v>
      </c>
      <c r="W15">
        <f t="shared" si="0"/>
        <v>2836.2157903343282</v>
      </c>
      <c r="X15">
        <v>10840</v>
      </c>
      <c r="Y15">
        <v>2255</v>
      </c>
      <c r="Z15">
        <f t="shared" si="9"/>
        <v>396.20574708788382</v>
      </c>
      <c r="AA15">
        <f t="shared" si="7"/>
        <v>5614.6566227337962</v>
      </c>
      <c r="AB15">
        <f t="shared" si="8"/>
        <v>0.66438781090239796</v>
      </c>
      <c r="AC15" s="3">
        <v>0.64943490881489196</v>
      </c>
      <c r="AD15" s="3">
        <v>0.67805707556702</v>
      </c>
    </row>
    <row r="16" spans="1:30" x14ac:dyDescent="0.35">
      <c r="A16" t="s">
        <v>14</v>
      </c>
      <c r="B16">
        <v>12035</v>
      </c>
      <c r="C16">
        <v>5509</v>
      </c>
      <c r="D16">
        <v>4413</v>
      </c>
      <c r="E16">
        <v>4896</v>
      </c>
      <c r="F16">
        <f t="shared" si="1"/>
        <v>5718.7161009257579</v>
      </c>
      <c r="G16">
        <v>1021977.95840072</v>
      </c>
      <c r="H16">
        <f t="shared" si="2"/>
        <v>559.57333070812035</v>
      </c>
      <c r="I16" s="3">
        <v>539.64914599499605</v>
      </c>
      <c r="J16" s="3">
        <v>578.56914346846304</v>
      </c>
      <c r="K16">
        <f>F16/(1-('Wave 3'!Y16/'Wave 3'!D16))</f>
        <v>10449.976875107814</v>
      </c>
      <c r="L16">
        <v>1021977.95840072</v>
      </c>
      <c r="M16">
        <f t="shared" si="3"/>
        <v>4731.2607741820557</v>
      </c>
      <c r="N16">
        <f t="shared" si="4"/>
        <v>0.45275322909585314</v>
      </c>
      <c r="O16" s="3">
        <v>0.431132222943858</v>
      </c>
      <c r="P16" s="3">
        <v>0.47669884459731499</v>
      </c>
      <c r="Q16">
        <f t="shared" si="5"/>
        <v>462.9513518653518</v>
      </c>
      <c r="R16" s="3">
        <v>430.84716327776403</v>
      </c>
      <c r="S16" s="3">
        <v>501.41140841789598</v>
      </c>
      <c r="T16">
        <f t="shared" si="6"/>
        <v>224.92653489247971</v>
      </c>
      <c r="U16" s="3">
        <v>216.91779397838101</v>
      </c>
      <c r="V16" s="3">
        <v>232.562106688304</v>
      </c>
      <c r="W16">
        <f t="shared" si="0"/>
        <v>2298.6996091956471</v>
      </c>
      <c r="X16">
        <v>12210</v>
      </c>
      <c r="Y16">
        <v>1998</v>
      </c>
      <c r="Z16">
        <f t="shared" si="9"/>
        <v>731.79065794347719</v>
      </c>
      <c r="AA16">
        <f t="shared" si="7"/>
        <v>7478.7392258179443</v>
      </c>
      <c r="AB16">
        <f t="shared" si="8"/>
        <v>0.76489757205497755</v>
      </c>
      <c r="AC16" s="3">
        <v>0.75464515204657601</v>
      </c>
      <c r="AD16" s="3">
        <v>0.77313764909111504</v>
      </c>
    </row>
    <row r="17" spans="1:30" x14ac:dyDescent="0.35">
      <c r="A17" t="s">
        <v>15</v>
      </c>
      <c r="B17">
        <v>9149</v>
      </c>
      <c r="C17">
        <v>3974</v>
      </c>
      <c r="D17">
        <v>3131</v>
      </c>
      <c r="E17">
        <v>3976</v>
      </c>
      <c r="F17">
        <f t="shared" si="1"/>
        <v>4075.657523905385</v>
      </c>
      <c r="G17">
        <v>646354.02445878403</v>
      </c>
      <c r="H17">
        <f t="shared" si="2"/>
        <v>630.56117385794619</v>
      </c>
      <c r="I17" s="3">
        <v>601.63353588573204</v>
      </c>
      <c r="J17" s="3">
        <v>658.55762535360202</v>
      </c>
      <c r="K17">
        <f>F17/(1-('Wave 3'!Y17/'Wave 3'!D17))</f>
        <v>8040.8845036847897</v>
      </c>
      <c r="L17">
        <v>646354.02445878403</v>
      </c>
      <c r="M17">
        <f t="shared" si="3"/>
        <v>3965.2269797794047</v>
      </c>
      <c r="N17">
        <f t="shared" si="4"/>
        <v>0.49313318428617059</v>
      </c>
      <c r="O17" s="3">
        <v>0.465302116571155</v>
      </c>
      <c r="P17" s="3">
        <v>0.52124922053762701</v>
      </c>
      <c r="Q17">
        <f t="shared" si="5"/>
        <v>613.47602547994268</v>
      </c>
      <c r="R17" s="3">
        <v>558.72919067791395</v>
      </c>
      <c r="S17" s="3">
        <v>675.65885496601197</v>
      </c>
      <c r="T17">
        <f t="shared" si="6"/>
        <v>253.46086400172339</v>
      </c>
      <c r="U17" s="3">
        <v>241.83308795406899</v>
      </c>
      <c r="V17" s="3">
        <v>264.71433960291898</v>
      </c>
      <c r="W17">
        <f t="shared" si="0"/>
        <v>1638.2544949031446</v>
      </c>
      <c r="X17">
        <v>8281</v>
      </c>
      <c r="Y17">
        <v>1544</v>
      </c>
      <c r="Z17">
        <f t="shared" si="9"/>
        <v>667.71039661033285</v>
      </c>
      <c r="AA17">
        <f t="shared" si="7"/>
        <v>4315.7730202205948</v>
      </c>
      <c r="AB17">
        <f t="shared" si="8"/>
        <v>0.72484935772603709</v>
      </c>
      <c r="AC17" s="3">
        <v>0.70510128136327399</v>
      </c>
      <c r="AD17" s="3">
        <v>0.74098668148017099</v>
      </c>
    </row>
    <row r="18" spans="1:30" x14ac:dyDescent="0.35">
      <c r="A18" t="s">
        <v>16</v>
      </c>
      <c r="B18">
        <v>11692</v>
      </c>
      <c r="C18">
        <v>4905</v>
      </c>
      <c r="D18">
        <v>3890</v>
      </c>
      <c r="E18">
        <v>5672</v>
      </c>
      <c r="F18">
        <f t="shared" si="1"/>
        <v>4774.2711518858305</v>
      </c>
      <c r="G18">
        <v>594932.77320815297</v>
      </c>
      <c r="H18">
        <f t="shared" si="2"/>
        <v>802.48918312917101</v>
      </c>
      <c r="I18" s="3">
        <v>768.64961941774504</v>
      </c>
      <c r="J18" s="3">
        <v>835.31876900042096</v>
      </c>
      <c r="K18">
        <f>F18/(1-('Wave 3'!Y18/'Wave 3'!D18))</f>
        <v>10093.431946106457</v>
      </c>
      <c r="L18">
        <v>594932.77320815297</v>
      </c>
      <c r="M18">
        <f t="shared" si="3"/>
        <v>5319.1607942206265</v>
      </c>
      <c r="N18">
        <f t="shared" si="4"/>
        <v>0.52699228791773778</v>
      </c>
      <c r="O18" s="3">
        <v>0.500370534583228</v>
      </c>
      <c r="P18" s="3">
        <v>0.55362357003729201</v>
      </c>
      <c r="Q18">
        <f t="shared" si="5"/>
        <v>894.07762250804387</v>
      </c>
      <c r="R18" s="3">
        <v>815.73839058190799</v>
      </c>
      <c r="S18" s="3">
        <v>978.22884881718301</v>
      </c>
      <c r="T18">
        <f t="shared" si="6"/>
        <v>322.56918145388238</v>
      </c>
      <c r="U18" s="3">
        <v>308.96700388360301</v>
      </c>
      <c r="V18" s="3">
        <v>335.76538753938502</v>
      </c>
      <c r="W18">
        <f t="shared" si="0"/>
        <v>1919.0697767384215</v>
      </c>
      <c r="X18">
        <v>18034</v>
      </c>
      <c r="Y18">
        <v>2050</v>
      </c>
      <c r="Z18">
        <f t="shared" si="9"/>
        <v>2137.1892385781798</v>
      </c>
      <c r="AA18">
        <f t="shared" si="7"/>
        <v>12714.839205779374</v>
      </c>
      <c r="AB18">
        <f t="shared" si="8"/>
        <v>0.86886143825064022</v>
      </c>
      <c r="AC18" s="3">
        <v>0.86287792587715295</v>
      </c>
      <c r="AD18" s="3">
        <v>0.87460733493049903</v>
      </c>
    </row>
    <row r="19" spans="1:30" s="1" customFormat="1" x14ac:dyDescent="0.35">
      <c r="B19" s="1">
        <f t="shared" ref="B19:G19" si="10">SUM(B2:B18)</f>
        <v>166091</v>
      </c>
      <c r="C19" s="1">
        <f t="shared" si="10"/>
        <v>74510</v>
      </c>
      <c r="D19" s="1">
        <f t="shared" si="10"/>
        <v>56327</v>
      </c>
      <c r="E19" s="1">
        <f t="shared" si="10"/>
        <v>41376</v>
      </c>
      <c r="F19" s="1">
        <f t="shared" si="10"/>
        <v>93971.070515617001</v>
      </c>
      <c r="G19" s="1">
        <f t="shared" si="10"/>
        <v>60011058.013481863</v>
      </c>
      <c r="H19" s="1">
        <f>(F19/G19) *100000</f>
        <v>156.58959136248825</v>
      </c>
      <c r="I19" s="2">
        <v>155.909893357306</v>
      </c>
      <c r="J19" s="2">
        <v>157.238291287322</v>
      </c>
      <c r="K19" s="1">
        <f>SUM(K2:K18)</f>
        <v>135497.35024285605</v>
      </c>
      <c r="L19" s="1">
        <f>SUM(L2:L18)</f>
        <v>60011058.013481863</v>
      </c>
      <c r="M19" s="1">
        <f>SUM(M2:M18)</f>
        <v>41526.279727239016</v>
      </c>
      <c r="N19" s="1">
        <f t="shared" si="4"/>
        <v>0.30647300226026714</v>
      </c>
      <c r="O19" s="2">
        <f>'[1]Sheet 1'!N4</f>
        <v>0.30153947587778901</v>
      </c>
      <c r="P19" s="2">
        <f>'[1]Sheet 1'!O4</f>
        <v>0.31140015553120898</v>
      </c>
      <c r="Q19" s="1">
        <f>(M19/L19)*100000</f>
        <v>69.197713057999877</v>
      </c>
      <c r="R19" s="2">
        <v>67.612003558392601</v>
      </c>
      <c r="S19" s="2">
        <v>70.7876967388205</v>
      </c>
      <c r="T19" s="1">
        <f>(H19/M25)-H19</f>
        <v>62.942874959431549</v>
      </c>
      <c r="U19" s="2">
        <v>41.781413252266702</v>
      </c>
      <c r="V19" s="2">
        <v>89.560657598935407</v>
      </c>
      <c r="W19" s="1">
        <f>SUM(W2:W18)</f>
        <v>37772.685207257819</v>
      </c>
      <c r="X19" s="1">
        <f>SUM(X2:X18)</f>
        <v>93767</v>
      </c>
      <c r="Y19" s="1">
        <f>SUM(Y2:Y18)</f>
        <v>16740</v>
      </c>
      <c r="Z19" s="1">
        <f>((X19-M19)/L19)*100000</f>
        <v>87.051823450646012</v>
      </c>
      <c r="AA19" s="1">
        <f>SUM(AA2:AA18)</f>
        <v>52291.927987379386</v>
      </c>
      <c r="AB19" s="1">
        <f>Z19/(Z19+T19)</f>
        <v>0.58036600208796008</v>
      </c>
      <c r="AC19" s="2">
        <v>0.49331593876895502</v>
      </c>
      <c r="AD19" s="2">
        <v>0.67513286623341895</v>
      </c>
    </row>
    <row r="23" spans="1:30" x14ac:dyDescent="0.35">
      <c r="L23" t="s">
        <v>28</v>
      </c>
      <c r="M23">
        <v>102</v>
      </c>
    </row>
    <row r="24" spans="1:30" x14ac:dyDescent="0.35">
      <c r="L24" t="s">
        <v>27</v>
      </c>
      <c r="M24">
        <v>143</v>
      </c>
    </row>
    <row r="25" spans="1:30" x14ac:dyDescent="0.35">
      <c r="L25" t="s">
        <v>29</v>
      </c>
      <c r="M25">
        <f>M23/M24</f>
        <v>0.71328671328671334</v>
      </c>
    </row>
    <row r="28" spans="1:30" x14ac:dyDescent="0.35">
      <c r="A28" t="s">
        <v>48</v>
      </c>
      <c r="B28" t="s">
        <v>49</v>
      </c>
      <c r="C28" t="s">
        <v>50</v>
      </c>
      <c r="D28" t="s">
        <v>51</v>
      </c>
      <c r="E28" t="s">
        <v>53</v>
      </c>
      <c r="F28" t="s">
        <v>54</v>
      </c>
      <c r="G28" t="s">
        <v>55</v>
      </c>
      <c r="H28" t="s">
        <v>56</v>
      </c>
      <c r="K28" t="s">
        <v>71</v>
      </c>
      <c r="L28" t="s">
        <v>72</v>
      </c>
      <c r="M28" t="s">
        <v>60</v>
      </c>
      <c r="N28" t="s">
        <v>62</v>
      </c>
      <c r="Q28" t="s">
        <v>64</v>
      </c>
      <c r="T28" t="s">
        <v>65</v>
      </c>
      <c r="X28" t="s">
        <v>68</v>
      </c>
      <c r="Y28" t="s">
        <v>58</v>
      </c>
      <c r="Z28" t="s">
        <v>78</v>
      </c>
      <c r="AB28" t="s">
        <v>77</v>
      </c>
    </row>
    <row r="29" spans="1:30" x14ac:dyDescent="0.35">
      <c r="H29" t="s">
        <v>57</v>
      </c>
      <c r="M29" t="s">
        <v>61</v>
      </c>
      <c r="N29" t="s">
        <v>63</v>
      </c>
      <c r="Q29" t="s">
        <v>66</v>
      </c>
      <c r="X29" t="s">
        <v>69</v>
      </c>
      <c r="Z29" t="s">
        <v>60</v>
      </c>
    </row>
    <row r="30" spans="1:30" x14ac:dyDescent="0.35">
      <c r="Q30" t="s">
        <v>67</v>
      </c>
      <c r="X30" t="s">
        <v>70</v>
      </c>
      <c r="Z30" t="s">
        <v>61</v>
      </c>
    </row>
    <row r="31" spans="1:30" x14ac:dyDescent="0.35">
      <c r="Z31" t="s">
        <v>73</v>
      </c>
    </row>
    <row r="33" spans="9:9" x14ac:dyDescent="0.35">
      <c r="I33" s="3" t="s">
        <v>74</v>
      </c>
    </row>
  </sheetData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D32"/>
  <sheetViews>
    <sheetView topLeftCell="U1" workbookViewId="0">
      <selection activeCell="AB19" sqref="AB19:AD19"/>
    </sheetView>
  </sheetViews>
  <sheetFormatPr defaultColWidth="10.90625" defaultRowHeight="14.5" x14ac:dyDescent="0.35"/>
  <cols>
    <col min="1" max="1" width="9.54296875" bestFit="1" customWidth="1"/>
    <col min="2" max="2" width="35" bestFit="1" customWidth="1"/>
    <col min="3" max="3" width="50.453125" bestFit="1" customWidth="1"/>
    <col min="4" max="4" width="31.6328125" bestFit="1" customWidth="1"/>
    <col min="5" max="5" width="46.90625" bestFit="1" customWidth="1"/>
    <col min="6" max="6" width="29.453125" bestFit="1" customWidth="1"/>
    <col min="7" max="7" width="22.36328125" bestFit="1" customWidth="1"/>
    <col min="8" max="8" width="22.453125" bestFit="1" customWidth="1"/>
    <col min="9" max="9" width="28.90625" bestFit="1" customWidth="1"/>
    <col min="10" max="10" width="22.453125" customWidth="1"/>
    <col min="11" max="11" width="75.90625" bestFit="1" customWidth="1"/>
    <col min="12" max="12" width="22.36328125" bestFit="1" customWidth="1"/>
    <col min="13" max="13" width="25.6328125" bestFit="1" customWidth="1"/>
    <col min="14" max="14" width="11.81640625" bestFit="1" customWidth="1"/>
    <col min="15" max="16" width="11.81640625" customWidth="1"/>
    <col min="17" max="17" width="24.08984375" bestFit="1" customWidth="1"/>
    <col min="18" max="19" width="24.08984375" customWidth="1"/>
    <col min="20" max="20" width="29.81640625" bestFit="1" customWidth="1"/>
    <col min="21" max="21" width="36.26953125" bestFit="1" customWidth="1"/>
    <col min="22" max="22" width="36.81640625" bestFit="1" customWidth="1"/>
    <col min="23" max="23" width="29.81640625" customWidth="1"/>
    <col min="24" max="24" width="24" bestFit="1" customWidth="1"/>
    <col min="25" max="25" width="33.54296875" bestFit="1" customWidth="1"/>
    <col min="26" max="26" width="27.81640625" bestFit="1" customWidth="1"/>
    <col min="27" max="27" width="27.81640625" customWidth="1"/>
    <col min="28" max="28" width="11.81640625" bestFit="1" customWidth="1"/>
    <col min="29" max="30" width="11.81640625" customWidth="1"/>
  </cols>
  <sheetData>
    <row r="1" spans="1:30" s="1" customFormat="1" x14ac:dyDescent="0.35">
      <c r="A1" s="1" t="s">
        <v>26</v>
      </c>
      <c r="B1" s="1" t="s">
        <v>46</v>
      </c>
      <c r="C1" s="1" t="s">
        <v>47</v>
      </c>
      <c r="D1" s="1" t="s">
        <v>45</v>
      </c>
      <c r="E1" s="1" t="s">
        <v>52</v>
      </c>
      <c r="F1" s="1" t="s">
        <v>43</v>
      </c>
      <c r="G1" s="1" t="s">
        <v>17</v>
      </c>
      <c r="H1" s="1" t="s">
        <v>18</v>
      </c>
      <c r="I1" s="1" t="s">
        <v>33</v>
      </c>
      <c r="J1" s="1" t="s">
        <v>34</v>
      </c>
      <c r="K1" s="1" t="s">
        <v>59</v>
      </c>
      <c r="L1" s="1" t="s">
        <v>20</v>
      </c>
      <c r="M1" s="1" t="s">
        <v>44</v>
      </c>
      <c r="N1" s="1" t="s">
        <v>19</v>
      </c>
      <c r="O1" s="1" t="s">
        <v>35</v>
      </c>
      <c r="P1" s="1" t="s">
        <v>36</v>
      </c>
      <c r="Q1" s="1" t="s">
        <v>21</v>
      </c>
      <c r="R1" s="1" t="s">
        <v>37</v>
      </c>
      <c r="S1" s="1" t="s">
        <v>38</v>
      </c>
      <c r="T1" s="1" t="s">
        <v>23</v>
      </c>
      <c r="U1" s="1" t="s">
        <v>41</v>
      </c>
      <c r="V1" s="1" t="s">
        <v>42</v>
      </c>
      <c r="W1" s="1" t="s">
        <v>31</v>
      </c>
      <c r="X1" s="1" t="s">
        <v>22</v>
      </c>
      <c r="Y1" s="1" t="s">
        <v>30</v>
      </c>
      <c r="Z1" s="1" t="s">
        <v>24</v>
      </c>
      <c r="AA1" s="1" t="s">
        <v>32</v>
      </c>
      <c r="AB1" s="1" t="s">
        <v>25</v>
      </c>
      <c r="AC1" s="1" t="s">
        <v>39</v>
      </c>
      <c r="AD1" s="1" t="s">
        <v>40</v>
      </c>
    </row>
    <row r="2" spans="1:30" x14ac:dyDescent="0.35">
      <c r="A2" t="s">
        <v>0</v>
      </c>
      <c r="B2">
        <v>5357</v>
      </c>
      <c r="C2">
        <v>2098</v>
      </c>
      <c r="D2">
        <v>1394</v>
      </c>
      <c r="E2">
        <v>87</v>
      </c>
      <c r="F2">
        <f>(B2-E2)*(D2/C2)</f>
        <v>3501.6110581506196</v>
      </c>
      <c r="G2">
        <v>5668480.4174137497</v>
      </c>
      <c r="H2">
        <f>F2*(100000/G2)</f>
        <v>61.773364293427932</v>
      </c>
      <c r="I2" s="3">
        <v>59.300901902156497</v>
      </c>
      <c r="J2" s="3">
        <v>64.214251929415497</v>
      </c>
      <c r="K2">
        <f>F2/(1-(Y2/D2))</f>
        <v>3631.8793266830089</v>
      </c>
      <c r="L2">
        <v>5670322.7646907596</v>
      </c>
      <c r="M2">
        <f>K2-F2</f>
        <v>130.26826853238936</v>
      </c>
      <c r="N2">
        <f>M2/(F2+M2)</f>
        <v>3.5868005738880979E-2</v>
      </c>
      <c r="O2" s="3">
        <v>2.5909621576883798E-2</v>
      </c>
      <c r="P2" s="3">
        <v>4.6926003826569203E-2</v>
      </c>
      <c r="Q2">
        <f>M2*(100000/L2)</f>
        <v>2.2973695491123203</v>
      </c>
      <c r="R2" s="3">
        <v>1.6531550553460299</v>
      </c>
      <c r="S2" s="3">
        <v>3.0080777509644601</v>
      </c>
      <c r="T2">
        <f>(H2/$M$24) -H2</f>
        <v>24.830469961083764</v>
      </c>
      <c r="U2" s="3">
        <v>23.836637039102101</v>
      </c>
      <c r="V2" s="3">
        <v>25.811611069666998</v>
      </c>
      <c r="W2">
        <f t="shared" ref="W2:W18" si="0">(T2/100000)*G2</f>
        <v>1407.5103272958368</v>
      </c>
      <c r="X2">
        <v>1835</v>
      </c>
      <c r="Y2">
        <v>50</v>
      </c>
      <c r="Z2">
        <f>(X2-M2)*(100000/L2)</f>
        <v>30.06410397099469</v>
      </c>
      <c r="AA2">
        <f>(Z2/100000)*L2</f>
        <v>1704.7317314676106</v>
      </c>
      <c r="AB2">
        <f>Z2/(Z2+T2)</f>
        <v>0.54766986639140824</v>
      </c>
      <c r="AC2" s="3">
        <v>0.53732101990216197</v>
      </c>
      <c r="AD2" s="3">
        <v>0.55891852841827905</v>
      </c>
    </row>
    <row r="3" spans="1:30" x14ac:dyDescent="0.35">
      <c r="A3" t="s">
        <v>1</v>
      </c>
      <c r="B3">
        <v>1642</v>
      </c>
      <c r="C3">
        <v>648</v>
      </c>
      <c r="D3">
        <v>375</v>
      </c>
      <c r="E3">
        <v>14</v>
      </c>
      <c r="F3">
        <f t="shared" ref="F3:F18" si="1">(B3-E3)*(D3/C3)</f>
        <v>942.12962962962968</v>
      </c>
      <c r="G3">
        <v>5631440.9766073897</v>
      </c>
      <c r="H3">
        <f t="shared" ref="H3:H18" si="2">F3*(100000/G3)</f>
        <v>16.729814510054709</v>
      </c>
      <c r="I3" s="3">
        <v>15.450563317345701</v>
      </c>
      <c r="J3" s="3">
        <v>18.0667913300423</v>
      </c>
      <c r="K3">
        <f t="shared" ref="K3:K18" si="3">F3/(1-(Y3/D3))</f>
        <v>952.28736148547478</v>
      </c>
      <c r="L3">
        <v>5629537.8789722202</v>
      </c>
      <c r="M3">
        <f t="shared" ref="M3:M18" si="4">K3-F3</f>
        <v>10.1577318558451</v>
      </c>
      <c r="N3">
        <f t="shared" ref="N3:N19" si="5">M3/(F3+M3)</f>
        <v>1.0666666666666704E-2</v>
      </c>
      <c r="O3" s="3">
        <v>2.4689837620872099E-3</v>
      </c>
      <c r="P3" s="3">
        <v>2.2287243588243098E-2</v>
      </c>
      <c r="Q3">
        <f t="shared" ref="Q3:Q18" si="6">M3*(100000/L3)</f>
        <v>0.1804363355256362</v>
      </c>
      <c r="R3" s="3">
        <v>4.3172979624753603E-2</v>
      </c>
      <c r="S3" s="3">
        <v>0.371948291092075</v>
      </c>
      <c r="T3">
        <f t="shared" ref="T3:T18" si="7">(H3/$M$24) -H3</f>
        <v>6.7247293618847337</v>
      </c>
      <c r="U3" s="3">
        <v>6.21052054912915</v>
      </c>
      <c r="V3" s="3">
        <v>7.26214161305621</v>
      </c>
      <c r="W3">
        <f t="shared" si="0"/>
        <v>378.69916485112554</v>
      </c>
      <c r="X3">
        <v>72</v>
      </c>
      <c r="Y3">
        <v>4</v>
      </c>
      <c r="Z3">
        <f>(X3-M3)*(100000/L3)</f>
        <v>1.0985318772816461</v>
      </c>
      <c r="AA3">
        <f t="shared" ref="AA3:AA18" si="8">(Z3/100000)*L3</f>
        <v>61.842268144154893</v>
      </c>
      <c r="AB3">
        <f t="shared" ref="AB3:AB18" si="9">Z3/(Z3+T3)</f>
        <v>0.1404186622047025</v>
      </c>
      <c r="AC3" s="3">
        <v>0.11702585466513001</v>
      </c>
      <c r="AD3" s="3">
        <v>0.16069360515554901</v>
      </c>
    </row>
    <row r="4" spans="1:30" x14ac:dyDescent="0.35">
      <c r="A4" t="s">
        <v>2</v>
      </c>
      <c r="B4">
        <v>1526</v>
      </c>
      <c r="C4">
        <v>643</v>
      </c>
      <c r="D4">
        <v>417</v>
      </c>
      <c r="E4">
        <v>27</v>
      </c>
      <c r="F4">
        <f t="shared" si="1"/>
        <v>972.13530326594093</v>
      </c>
      <c r="G4">
        <v>5699253.2903071502</v>
      </c>
      <c r="H4">
        <f t="shared" si="2"/>
        <v>17.057239847881011</v>
      </c>
      <c r="I4" s="3">
        <v>15.8230326266687</v>
      </c>
      <c r="J4" s="3">
        <v>18.323525211795701</v>
      </c>
      <c r="K4">
        <f t="shared" si="3"/>
        <v>993.57946436739553</v>
      </c>
      <c r="L4">
        <v>5700605.8185742898</v>
      </c>
      <c r="M4">
        <f t="shared" si="4"/>
        <v>21.444161101454597</v>
      </c>
      <c r="N4">
        <f t="shared" si="5"/>
        <v>2.1582733812949659E-2</v>
      </c>
      <c r="O4" s="3">
        <v>8.8443013054530905E-3</v>
      </c>
      <c r="P4" s="3">
        <v>3.6500171972331602E-2</v>
      </c>
      <c r="Q4">
        <f t="shared" si="6"/>
        <v>0.37617337146138158</v>
      </c>
      <c r="R4" s="3">
        <v>0.15703604238216701</v>
      </c>
      <c r="S4" s="3">
        <v>0.64703975592999696</v>
      </c>
      <c r="T4">
        <f t="shared" si="7"/>
        <v>6.8563415074815808</v>
      </c>
      <c r="U4" s="3">
        <v>6.36023860483742</v>
      </c>
      <c r="V4" s="3">
        <v>7.3653385655257102</v>
      </c>
      <c r="W4">
        <f t="shared" si="0"/>
        <v>390.76026895983887</v>
      </c>
      <c r="X4">
        <v>221</v>
      </c>
      <c r="Y4">
        <v>9</v>
      </c>
      <c r="Z4">
        <f>(X4-M4)*(100000/L4)</f>
        <v>3.5006075713625453</v>
      </c>
      <c r="AA4">
        <f t="shared" si="8"/>
        <v>199.5558388985454</v>
      </c>
      <c r="AB4">
        <f t="shared" si="9"/>
        <v>0.33799602032543991</v>
      </c>
      <c r="AC4" s="3">
        <v>0.31488235507489698</v>
      </c>
      <c r="AD4" s="3">
        <v>0.35998441877447201</v>
      </c>
    </row>
    <row r="5" spans="1:30" x14ac:dyDescent="0.35">
      <c r="A5" t="s">
        <v>3</v>
      </c>
      <c r="B5">
        <v>2847</v>
      </c>
      <c r="C5">
        <v>1582</v>
      </c>
      <c r="D5">
        <v>1005</v>
      </c>
      <c r="E5">
        <v>52</v>
      </c>
      <c r="F5">
        <f t="shared" si="1"/>
        <v>1775.5847029077117</v>
      </c>
      <c r="G5">
        <v>5001231.7218990698</v>
      </c>
      <c r="H5">
        <f t="shared" si="2"/>
        <v>35.502948106421393</v>
      </c>
      <c r="I5" s="3">
        <v>33.662415953005201</v>
      </c>
      <c r="J5" s="3">
        <v>37.354671144860902</v>
      </c>
      <c r="K5">
        <f t="shared" si="3"/>
        <v>1830.2180783817951</v>
      </c>
      <c r="L5">
        <v>5008704.3859500401</v>
      </c>
      <c r="M5">
        <f t="shared" si="4"/>
        <v>54.633375474083323</v>
      </c>
      <c r="N5">
        <f t="shared" si="5"/>
        <v>2.9850746268656657E-2</v>
      </c>
      <c r="O5" s="3">
        <v>2.0327495583927001E-2</v>
      </c>
      <c r="P5" s="3">
        <v>4.0839278505221698E-2</v>
      </c>
      <c r="Q5">
        <f t="shared" si="6"/>
        <v>1.0907686152797493</v>
      </c>
      <c r="R5" s="3">
        <v>0.74195384766292805</v>
      </c>
      <c r="S5" s="3">
        <v>1.5166068197371601</v>
      </c>
      <c r="T5">
        <f t="shared" si="7"/>
        <v>14.270792866306635</v>
      </c>
      <c r="U5" s="3">
        <v>13.5309711183648</v>
      </c>
      <c r="V5" s="3">
        <v>15.0151129111696</v>
      </c>
      <c r="W5">
        <f t="shared" si="0"/>
        <v>713.71541979623692</v>
      </c>
      <c r="X5">
        <v>29</v>
      </c>
      <c r="Y5">
        <v>30</v>
      </c>
      <c r="Z5">
        <v>0</v>
      </c>
      <c r="AA5">
        <f t="shared" si="8"/>
        <v>0</v>
      </c>
      <c r="AB5">
        <f t="shared" si="9"/>
        <v>0</v>
      </c>
      <c r="AC5" s="3">
        <v>0</v>
      </c>
      <c r="AD5" s="3">
        <v>0</v>
      </c>
    </row>
    <row r="6" spans="1:30" x14ac:dyDescent="0.35">
      <c r="A6" t="s">
        <v>4</v>
      </c>
      <c r="B6">
        <v>4158</v>
      </c>
      <c r="C6">
        <v>2721</v>
      </c>
      <c r="D6">
        <v>1781</v>
      </c>
      <c r="E6">
        <v>116</v>
      </c>
      <c r="F6">
        <f t="shared" si="1"/>
        <v>2645.6457184858509</v>
      </c>
      <c r="G6">
        <v>4710740.9318404598</v>
      </c>
      <c r="H6">
        <f t="shared" si="2"/>
        <v>56.161987185574482</v>
      </c>
      <c r="I6" s="3">
        <v>53.665515311666098</v>
      </c>
      <c r="J6" s="3">
        <v>58.468419004094798</v>
      </c>
      <c r="K6">
        <f t="shared" si="3"/>
        <v>2760.3368626967199</v>
      </c>
      <c r="L6">
        <v>4708557.7100576703</v>
      </c>
      <c r="M6">
        <f t="shared" si="4"/>
        <v>114.69114421086897</v>
      </c>
      <c r="N6">
        <f t="shared" si="5"/>
        <v>4.1549691184727754E-2</v>
      </c>
      <c r="O6" s="3">
        <v>3.2576184475687497E-2</v>
      </c>
      <c r="P6" s="3">
        <v>5.1745691989062502E-2</v>
      </c>
      <c r="Q6">
        <f t="shared" si="6"/>
        <v>2.4358020284191064</v>
      </c>
      <c r="R6" s="3">
        <v>1.9021418656548099</v>
      </c>
      <c r="S6" s="3">
        <v>3.02563289290419</v>
      </c>
      <c r="T6">
        <f t="shared" si="7"/>
        <v>22.574916417730911</v>
      </c>
      <c r="U6" s="3">
        <v>21.571432625277598</v>
      </c>
      <c r="V6" s="3">
        <v>23.502011560469501</v>
      </c>
      <c r="W6">
        <f t="shared" si="0"/>
        <v>1063.4458280188221</v>
      </c>
      <c r="X6">
        <v>486</v>
      </c>
      <c r="Y6">
        <v>74</v>
      </c>
      <c r="Z6">
        <f>(X6-M6)*(100000/L6)</f>
        <v>7.8858299856026024</v>
      </c>
      <c r="AA6">
        <f t="shared" si="8"/>
        <v>371.30885578913097</v>
      </c>
      <c r="AB6">
        <f t="shared" si="9"/>
        <v>0.25888498860748882</v>
      </c>
      <c r="AC6" s="3">
        <v>0.24372298072276999</v>
      </c>
      <c r="AD6" s="3">
        <v>0.27308170676628901</v>
      </c>
    </row>
    <row r="7" spans="1:30" x14ac:dyDescent="0.35">
      <c r="A7" t="s">
        <v>5</v>
      </c>
      <c r="B7">
        <v>5625</v>
      </c>
      <c r="C7">
        <v>3379</v>
      </c>
      <c r="D7">
        <v>2270</v>
      </c>
      <c r="E7">
        <v>208</v>
      </c>
      <c r="F7">
        <f t="shared" si="1"/>
        <v>3639.1210417283223</v>
      </c>
      <c r="G7">
        <v>5268109.6145465001</v>
      </c>
      <c r="H7">
        <f t="shared" si="2"/>
        <v>69.078309070863781</v>
      </c>
      <c r="I7" s="3">
        <v>66.616426802607805</v>
      </c>
      <c r="J7" s="3">
        <v>71.552065076690596</v>
      </c>
      <c r="K7">
        <f t="shared" si="3"/>
        <v>3851.1910325050312</v>
      </c>
      <c r="L7">
        <v>5263745.7517008698</v>
      </c>
      <c r="M7">
        <f t="shared" si="4"/>
        <v>212.06999077670889</v>
      </c>
      <c r="N7">
        <f t="shared" si="5"/>
        <v>5.5066079295154217E-2</v>
      </c>
      <c r="O7" s="3">
        <v>4.5388397980933602E-2</v>
      </c>
      <c r="P7" s="3">
        <v>6.4727007208688098E-2</v>
      </c>
      <c r="Q7">
        <f t="shared" si="6"/>
        <v>4.0288798277953086</v>
      </c>
      <c r="R7" s="3">
        <v>3.2889434217306399</v>
      </c>
      <c r="S7" s="3">
        <v>4.76512621122514</v>
      </c>
      <c r="T7">
        <f t="shared" si="7"/>
        <v>27.766771293190331</v>
      </c>
      <c r="U7" s="3">
        <v>26.7771911657541</v>
      </c>
      <c r="V7" s="3">
        <v>28.761124197493299</v>
      </c>
      <c r="W7">
        <f t="shared" si="0"/>
        <v>1462.7839481456972</v>
      </c>
      <c r="X7">
        <v>414</v>
      </c>
      <c r="Y7">
        <v>125</v>
      </c>
      <c r="Z7">
        <f t="shared" ref="Z7:Z17" si="10">(X7-M7)*(100000/L7)</f>
        <v>3.836241694577319</v>
      </c>
      <c r="AA7">
        <f t="shared" si="8"/>
        <v>201.93000922329108</v>
      </c>
      <c r="AB7">
        <f t="shared" si="9"/>
        <v>0.12138847951181697</v>
      </c>
      <c r="AC7" s="3">
        <v>0.10036109299472</v>
      </c>
      <c r="AD7" s="3">
        <v>0.14163146665849499</v>
      </c>
    </row>
    <row r="8" spans="1:30" x14ac:dyDescent="0.35">
      <c r="A8" t="s">
        <v>6</v>
      </c>
      <c r="B8">
        <v>6768</v>
      </c>
      <c r="C8">
        <v>3636</v>
      </c>
      <c r="D8">
        <v>2447</v>
      </c>
      <c r="E8">
        <v>362</v>
      </c>
      <c r="F8">
        <f t="shared" si="1"/>
        <v>4311.1886688668865</v>
      </c>
      <c r="G8">
        <v>5613821.2818524903</v>
      </c>
      <c r="H8">
        <f t="shared" si="2"/>
        <v>76.795972875079627</v>
      </c>
      <c r="I8" s="3">
        <v>74.412690950721</v>
      </c>
      <c r="J8" s="3">
        <v>79.227747306796701</v>
      </c>
      <c r="K8">
        <f t="shared" si="3"/>
        <v>4686.5742659783527</v>
      </c>
      <c r="L8">
        <v>5612784.5149785504</v>
      </c>
      <c r="M8">
        <f t="shared" si="4"/>
        <v>375.38559711146627</v>
      </c>
      <c r="N8">
        <f t="shared" si="5"/>
        <v>8.0098079280752008E-2</v>
      </c>
      <c r="O8" s="3">
        <v>6.8936446077887598E-2</v>
      </c>
      <c r="P8" s="3">
        <v>9.2698806107385401E-2</v>
      </c>
      <c r="Q8">
        <f t="shared" si="6"/>
        <v>6.6880457660488117</v>
      </c>
      <c r="R8" s="3">
        <v>5.76116343245591</v>
      </c>
      <c r="S8" s="3">
        <v>7.7470031225149096</v>
      </c>
      <c r="T8">
        <f t="shared" si="7"/>
        <v>30.868969489002595</v>
      </c>
      <c r="U8" s="3">
        <v>29.9109836174467</v>
      </c>
      <c r="V8" s="3">
        <v>31.846447446849702</v>
      </c>
      <c r="W8">
        <f t="shared" si="0"/>
        <v>1732.9287786621796</v>
      </c>
      <c r="X8">
        <v>1597</v>
      </c>
      <c r="Y8">
        <v>196</v>
      </c>
      <c r="Z8">
        <f t="shared" si="10"/>
        <v>21.764854852853766</v>
      </c>
      <c r="AA8">
        <f t="shared" si="8"/>
        <v>1221.6144028885337</v>
      </c>
      <c r="AB8">
        <f t="shared" si="9"/>
        <v>0.41351460063952733</v>
      </c>
      <c r="AC8" s="3">
        <v>0.40056943941539402</v>
      </c>
      <c r="AD8" s="3">
        <v>0.42526386443081599</v>
      </c>
    </row>
    <row r="9" spans="1:30" x14ac:dyDescent="0.35">
      <c r="A9" t="s">
        <v>7</v>
      </c>
      <c r="B9">
        <v>6113</v>
      </c>
      <c r="C9">
        <v>3174</v>
      </c>
      <c r="D9">
        <v>2164</v>
      </c>
      <c r="E9">
        <v>400</v>
      </c>
      <c r="F9">
        <f t="shared" si="1"/>
        <v>3895.0636420919973</v>
      </c>
      <c r="G9">
        <v>5055074.1909125</v>
      </c>
      <c r="H9">
        <f t="shared" si="2"/>
        <v>77.052551456003314</v>
      </c>
      <c r="I9" s="3">
        <v>74.400225378505596</v>
      </c>
      <c r="J9" s="3">
        <v>79.668398079687705</v>
      </c>
      <c r="K9">
        <f t="shared" si="3"/>
        <v>4322.5219084549144</v>
      </c>
      <c r="L9">
        <v>5061212.59482277</v>
      </c>
      <c r="M9">
        <f t="shared" si="4"/>
        <v>427.45826636291713</v>
      </c>
      <c r="N9">
        <f t="shared" si="5"/>
        <v>9.88909426987062E-2</v>
      </c>
      <c r="O9" s="3">
        <v>8.6897314906987502E-2</v>
      </c>
      <c r="P9" s="3">
        <v>0.113350150712101</v>
      </c>
      <c r="Q9">
        <f t="shared" si="6"/>
        <v>8.445767854133889</v>
      </c>
      <c r="R9" s="3">
        <v>7.3818066666894699</v>
      </c>
      <c r="S9" s="3">
        <v>9.6919579901984303</v>
      </c>
      <c r="T9">
        <f t="shared" si="7"/>
        <v>30.972104016628776</v>
      </c>
      <c r="U9" s="3">
        <v>29.905972946262001</v>
      </c>
      <c r="V9" s="3">
        <v>32.023571777129398</v>
      </c>
      <c r="W9">
        <f t="shared" si="0"/>
        <v>1565.6628365271752</v>
      </c>
      <c r="X9">
        <v>1248</v>
      </c>
      <c r="Y9">
        <v>214</v>
      </c>
      <c r="Z9">
        <f>(X9-M9)*(100000/L9)</f>
        <v>16.21235461392066</v>
      </c>
      <c r="AA9">
        <f t="shared" si="8"/>
        <v>820.54173363708298</v>
      </c>
      <c r="AB9">
        <f t="shared" si="9"/>
        <v>0.34359522360661399</v>
      </c>
      <c r="AC9" s="3">
        <v>0.32447177157975299</v>
      </c>
      <c r="AD9" s="3">
        <v>0.36007916682938801</v>
      </c>
    </row>
    <row r="10" spans="1:30" x14ac:dyDescent="0.35">
      <c r="A10" t="s">
        <v>8</v>
      </c>
      <c r="B10">
        <v>4498</v>
      </c>
      <c r="C10">
        <v>2327</v>
      </c>
      <c r="D10">
        <v>1657</v>
      </c>
      <c r="E10">
        <v>420</v>
      </c>
      <c r="F10">
        <f t="shared" si="1"/>
        <v>2903.8444348947141</v>
      </c>
      <c r="G10">
        <v>3947223.7237378801</v>
      </c>
      <c r="H10">
        <f t="shared" si="2"/>
        <v>73.566755728375</v>
      </c>
      <c r="I10" s="3">
        <v>70.371498968887707</v>
      </c>
      <c r="J10" s="3">
        <v>76.487465755962603</v>
      </c>
      <c r="K10">
        <f t="shared" si="3"/>
        <v>3383.734337989129</v>
      </c>
      <c r="L10">
        <v>3953816.9480147702</v>
      </c>
      <c r="M10">
        <f t="shared" si="4"/>
        <v>479.88990309441488</v>
      </c>
      <c r="N10">
        <f t="shared" si="5"/>
        <v>0.14182257091128547</v>
      </c>
      <c r="O10" s="3">
        <v>0.123660636748654</v>
      </c>
      <c r="P10" s="3">
        <v>0.163037387003201</v>
      </c>
      <c r="Q10">
        <f t="shared" si="6"/>
        <v>12.137382923996261</v>
      </c>
      <c r="R10" s="3">
        <v>10.484603274868499</v>
      </c>
      <c r="S10" s="3">
        <v>14.0933519631182</v>
      </c>
      <c r="T10">
        <f t="shared" si="7"/>
        <v>29.570950831993869</v>
      </c>
      <c r="U10" s="3">
        <v>28.2865829188666</v>
      </c>
      <c r="V10" s="3">
        <v>30.7449617254359</v>
      </c>
      <c r="W10">
        <f t="shared" si="0"/>
        <v>1167.231586575326</v>
      </c>
      <c r="X10">
        <v>1401</v>
      </c>
      <c r="Y10">
        <v>235</v>
      </c>
      <c r="Z10">
        <f t="shared" si="10"/>
        <v>23.29673095685623</v>
      </c>
      <c r="AA10">
        <f t="shared" si="8"/>
        <v>921.11009690558512</v>
      </c>
      <c r="AB10">
        <f t="shared" si="9"/>
        <v>0.44066110274896825</v>
      </c>
      <c r="AC10" s="3">
        <v>0.42046878113067598</v>
      </c>
      <c r="AD10" s="3">
        <v>0.460795240212789</v>
      </c>
    </row>
    <row r="11" spans="1:30" x14ac:dyDescent="0.35">
      <c r="A11" t="s">
        <v>9</v>
      </c>
      <c r="B11">
        <v>4010</v>
      </c>
      <c r="C11">
        <v>2002</v>
      </c>
      <c r="D11">
        <v>1435</v>
      </c>
      <c r="E11">
        <v>413</v>
      </c>
      <c r="F11">
        <f t="shared" si="1"/>
        <v>2578.2692307692309</v>
      </c>
      <c r="G11">
        <v>3272209.45271069</v>
      </c>
      <c r="H11">
        <f t="shared" si="2"/>
        <v>78.792915552315861</v>
      </c>
      <c r="I11" s="3">
        <v>75.353227022611804</v>
      </c>
      <c r="J11" s="3">
        <v>82.321899492315694</v>
      </c>
      <c r="K11">
        <f t="shared" si="3"/>
        <v>3012.8797607116012</v>
      </c>
      <c r="L11">
        <v>3274979.7315447498</v>
      </c>
      <c r="M11">
        <f t="shared" si="4"/>
        <v>434.61052994237025</v>
      </c>
      <c r="N11">
        <f t="shared" si="5"/>
        <v>0.14425087108013934</v>
      </c>
      <c r="O11" s="3">
        <v>0.125245644882784</v>
      </c>
      <c r="P11" s="3">
        <v>0.166801766697384</v>
      </c>
      <c r="Q11">
        <f t="shared" si="6"/>
        <v>13.270632662430927</v>
      </c>
      <c r="R11" s="3">
        <v>11.4474469941146</v>
      </c>
      <c r="S11" s="3">
        <v>15.5206819508628</v>
      </c>
      <c r="T11">
        <f t="shared" si="7"/>
        <v>31.671662133774021</v>
      </c>
      <c r="U11" s="3">
        <v>30.289042234579199</v>
      </c>
      <c r="V11" s="3">
        <v>33.0901752861269</v>
      </c>
      <c r="W11">
        <f t="shared" si="0"/>
        <v>1036.3631221719456</v>
      </c>
      <c r="X11">
        <v>1280</v>
      </c>
      <c r="Y11">
        <v>207</v>
      </c>
      <c r="Z11">
        <f t="shared" si="10"/>
        <v>25.813578689199232</v>
      </c>
      <c r="AA11">
        <f t="shared" si="8"/>
        <v>845.38947005762975</v>
      </c>
      <c r="AB11">
        <f t="shared" si="9"/>
        <v>0.44904706529268223</v>
      </c>
      <c r="AC11" s="3">
        <v>0.42507017306563799</v>
      </c>
      <c r="AD11" s="3">
        <v>0.46873646338254399</v>
      </c>
    </row>
    <row r="12" spans="1:30" x14ac:dyDescent="0.35">
      <c r="A12" t="s">
        <v>10</v>
      </c>
      <c r="B12">
        <v>3996</v>
      </c>
      <c r="C12">
        <v>1820</v>
      </c>
      <c r="D12">
        <v>1294</v>
      </c>
      <c r="E12">
        <v>454</v>
      </c>
      <c r="F12">
        <f t="shared" si="1"/>
        <v>2518.3230769230772</v>
      </c>
      <c r="G12">
        <v>2643944.91968372</v>
      </c>
      <c r="H12">
        <f t="shared" si="2"/>
        <v>95.24869667951819</v>
      </c>
      <c r="I12" s="3">
        <v>90.657613590841905</v>
      </c>
      <c r="J12" s="3">
        <v>99.705815665787298</v>
      </c>
      <c r="K12">
        <f t="shared" si="3"/>
        <v>2995.1379242081453</v>
      </c>
      <c r="L12">
        <v>2646792.82652009</v>
      </c>
      <c r="M12">
        <f t="shared" si="4"/>
        <v>476.81484728506803</v>
      </c>
      <c r="N12">
        <f t="shared" si="5"/>
        <v>0.15919629057187021</v>
      </c>
      <c r="O12" s="3">
        <v>0.13542460258505401</v>
      </c>
      <c r="P12" s="3">
        <v>0.183310181114823</v>
      </c>
      <c r="Q12">
        <f t="shared" si="6"/>
        <v>18.014815610331219</v>
      </c>
      <c r="R12" s="3">
        <v>15.146854984452901</v>
      </c>
      <c r="S12" s="3">
        <v>20.921988887554999</v>
      </c>
      <c r="T12">
        <f t="shared" si="7"/>
        <v>38.286240822159272</v>
      </c>
      <c r="U12" s="3">
        <v>36.440805462985502</v>
      </c>
      <c r="V12" s="3">
        <v>40.0778278656596</v>
      </c>
      <c r="W12">
        <f t="shared" si="0"/>
        <v>1012.2671191553546</v>
      </c>
      <c r="X12">
        <v>1433</v>
      </c>
      <c r="Y12">
        <v>206</v>
      </c>
      <c r="Z12">
        <f>(X12-M12)*(100000/L12)</f>
        <v>36.126180452592905</v>
      </c>
      <c r="AA12">
        <f t="shared" si="8"/>
        <v>956.18515271493197</v>
      </c>
      <c r="AB12">
        <f t="shared" si="9"/>
        <v>0.4854858884272103</v>
      </c>
      <c r="AC12" s="3">
        <v>0.46363549577605201</v>
      </c>
      <c r="AD12" s="3">
        <v>0.50669413498357896</v>
      </c>
    </row>
    <row r="13" spans="1:30" x14ac:dyDescent="0.35">
      <c r="A13" t="s">
        <v>11</v>
      </c>
      <c r="B13">
        <v>4168</v>
      </c>
      <c r="C13">
        <v>1959</v>
      </c>
      <c r="D13">
        <v>1432</v>
      </c>
      <c r="E13">
        <v>517</v>
      </c>
      <c r="F13">
        <f t="shared" si="1"/>
        <v>2668.8269525267992</v>
      </c>
      <c r="G13">
        <v>2245571.1489814501</v>
      </c>
      <c r="H13">
        <f t="shared" si="2"/>
        <v>118.84846996441553</v>
      </c>
      <c r="I13" s="3">
        <v>113.162599221652</v>
      </c>
      <c r="J13" s="3">
        <v>124.134373057513</v>
      </c>
      <c r="K13">
        <f t="shared" si="3"/>
        <v>3233.2996582219766</v>
      </c>
      <c r="L13">
        <v>2246703.5024241302</v>
      </c>
      <c r="M13">
        <f t="shared" si="4"/>
        <v>564.47270569517741</v>
      </c>
      <c r="N13">
        <f t="shared" si="5"/>
        <v>0.17458100558659215</v>
      </c>
      <c r="O13" s="3">
        <v>0.15206520019554201</v>
      </c>
      <c r="P13" s="3">
        <v>0.19806386975363299</v>
      </c>
      <c r="Q13">
        <f t="shared" si="6"/>
        <v>25.12448594512481</v>
      </c>
      <c r="R13" s="3">
        <v>21.4962572555105</v>
      </c>
      <c r="S13" s="3">
        <v>29.029485174062401</v>
      </c>
      <c r="T13">
        <f t="shared" si="7"/>
        <v>47.772424201382705</v>
      </c>
      <c r="U13" s="3">
        <v>45.486927138115</v>
      </c>
      <c r="V13" s="3">
        <v>49.897149954490502</v>
      </c>
      <c r="W13">
        <f t="shared" si="0"/>
        <v>1072.7637750352819</v>
      </c>
      <c r="X13">
        <v>1578</v>
      </c>
      <c r="Y13">
        <v>250</v>
      </c>
      <c r="Z13">
        <f t="shared" si="10"/>
        <v>45.111751203986422</v>
      </c>
      <c r="AA13">
        <f t="shared" si="8"/>
        <v>1013.5272943048227</v>
      </c>
      <c r="AB13">
        <f t="shared" si="9"/>
        <v>0.48567746881648866</v>
      </c>
      <c r="AC13" s="3">
        <v>0.46358941599471698</v>
      </c>
      <c r="AD13" s="3">
        <v>0.50558582650739203</v>
      </c>
    </row>
    <row r="14" spans="1:30" x14ac:dyDescent="0.35">
      <c r="A14" t="s">
        <v>12</v>
      </c>
      <c r="B14">
        <v>4056</v>
      </c>
      <c r="C14">
        <v>1928</v>
      </c>
      <c r="D14">
        <v>1400</v>
      </c>
      <c r="E14">
        <v>615</v>
      </c>
      <c r="F14">
        <f t="shared" si="1"/>
        <v>2498.6514522821576</v>
      </c>
      <c r="G14">
        <v>1825644.56052928</v>
      </c>
      <c r="H14">
        <f t="shared" si="2"/>
        <v>136.86407016477312</v>
      </c>
      <c r="I14" s="3">
        <v>130.535376745245</v>
      </c>
      <c r="J14" s="3">
        <v>143.28882406172701</v>
      </c>
      <c r="K14">
        <f t="shared" si="3"/>
        <v>3098.4163270106469</v>
      </c>
      <c r="L14">
        <v>1827174.76175547</v>
      </c>
      <c r="M14">
        <f t="shared" si="4"/>
        <v>599.7648747284893</v>
      </c>
      <c r="N14">
        <f t="shared" si="5"/>
        <v>0.19357142857142851</v>
      </c>
      <c r="O14" s="3">
        <v>0.16843575321065701</v>
      </c>
      <c r="P14" s="3">
        <v>0.22046681141962499</v>
      </c>
      <c r="Q14">
        <f t="shared" si="6"/>
        <v>32.824713173701092</v>
      </c>
      <c r="R14" s="3">
        <v>27.824789835777601</v>
      </c>
      <c r="S14" s="3">
        <v>37.790842158984397</v>
      </c>
      <c r="T14">
        <f t="shared" si="7"/>
        <v>55.013988987800957</v>
      </c>
      <c r="U14" s="3">
        <v>52.470102417206299</v>
      </c>
      <c r="V14" s="3">
        <v>57.596488103243203</v>
      </c>
      <c r="W14">
        <f t="shared" si="0"/>
        <v>1004.3598974859652</v>
      </c>
      <c r="X14">
        <v>2061</v>
      </c>
      <c r="Y14">
        <v>271</v>
      </c>
      <c r="Z14">
        <f t="shared" si="10"/>
        <v>79.972378989496306</v>
      </c>
      <c r="AA14">
        <f t="shared" si="8"/>
        <v>1461.2351252715107</v>
      </c>
      <c r="AB14">
        <f t="shared" si="9"/>
        <v>0.59244781667839586</v>
      </c>
      <c r="AC14" s="3">
        <v>0.57596395054770899</v>
      </c>
      <c r="AD14" s="3">
        <v>0.60789869213668402</v>
      </c>
    </row>
    <row r="15" spans="1:30" x14ac:dyDescent="0.35">
      <c r="A15" t="s">
        <v>13</v>
      </c>
      <c r="B15">
        <v>3765</v>
      </c>
      <c r="C15">
        <v>1831</v>
      </c>
      <c r="D15">
        <v>1331</v>
      </c>
      <c r="E15">
        <v>656</v>
      </c>
      <c r="F15">
        <f t="shared" si="1"/>
        <v>2260.010376843255</v>
      </c>
      <c r="G15">
        <v>1426571.38524759</v>
      </c>
      <c r="H15">
        <f t="shared" si="2"/>
        <v>158.42252271525948</v>
      </c>
      <c r="I15" s="3">
        <v>150.56888667387301</v>
      </c>
      <c r="J15" s="3">
        <v>165.890058018296</v>
      </c>
      <c r="K15">
        <f t="shared" si="3"/>
        <v>2911.9785204050072</v>
      </c>
      <c r="L15">
        <v>1427397.4997416199</v>
      </c>
      <c r="M15">
        <f t="shared" si="4"/>
        <v>651.96814356175219</v>
      </c>
      <c r="N15">
        <f t="shared" si="5"/>
        <v>0.22389181066867017</v>
      </c>
      <c r="O15" s="3">
        <v>0.196752221502457</v>
      </c>
      <c r="P15" s="3">
        <v>0.251309296859828</v>
      </c>
      <c r="Q15">
        <f t="shared" si="6"/>
        <v>45.67530373843082</v>
      </c>
      <c r="R15" s="3">
        <v>39.642848966985802</v>
      </c>
      <c r="S15" s="3">
        <v>51.651209236980002</v>
      </c>
      <c r="T15">
        <f t="shared" si="7"/>
        <v>63.679641483584675</v>
      </c>
      <c r="U15" s="3">
        <v>60.522787780674598</v>
      </c>
      <c r="V15" s="3">
        <v>66.681297830883693</v>
      </c>
      <c r="W15">
        <f t="shared" si="0"/>
        <v>908.43554363307294</v>
      </c>
      <c r="X15">
        <v>1784</v>
      </c>
      <c r="Y15">
        <v>298</v>
      </c>
      <c r="Z15">
        <f>(X15-M15)*(100000/L15)</f>
        <v>79.307400821646553</v>
      </c>
      <c r="AA15">
        <f t="shared" si="8"/>
        <v>1132.0318564382478</v>
      </c>
      <c r="AB15">
        <f t="shared" si="9"/>
        <v>0.55464746695264056</v>
      </c>
      <c r="AC15" s="3">
        <v>0.53451386070809703</v>
      </c>
      <c r="AD15" s="3">
        <v>0.57343707902186403</v>
      </c>
    </row>
    <row r="16" spans="1:30" x14ac:dyDescent="0.35">
      <c r="A16" t="s">
        <v>14</v>
      </c>
      <c r="B16">
        <v>3857</v>
      </c>
      <c r="C16">
        <v>1723</v>
      </c>
      <c r="D16">
        <v>1266</v>
      </c>
      <c r="E16">
        <v>767</v>
      </c>
      <c r="F16">
        <f t="shared" si="1"/>
        <v>2270.423679628555</v>
      </c>
      <c r="G16">
        <v>1032651.33657129</v>
      </c>
      <c r="H16">
        <f t="shared" si="2"/>
        <v>219.8635298499722</v>
      </c>
      <c r="I16" s="3">
        <v>208.23669246114301</v>
      </c>
      <c r="J16" s="3">
        <v>231.198294172803</v>
      </c>
      <c r="K16">
        <f t="shared" si="3"/>
        <v>3077.4693558990903</v>
      </c>
      <c r="L16">
        <v>1033584.72945934</v>
      </c>
      <c r="M16">
        <f t="shared" si="4"/>
        <v>807.0456762705353</v>
      </c>
      <c r="N16">
        <f t="shared" si="5"/>
        <v>0.26224328593996832</v>
      </c>
      <c r="O16" s="3">
        <v>0.23379337701945299</v>
      </c>
      <c r="P16" s="3">
        <v>0.29216611410709697</v>
      </c>
      <c r="Q16">
        <f t="shared" si="6"/>
        <v>78.08219812735571</v>
      </c>
      <c r="R16" s="3">
        <v>68.3926601090579</v>
      </c>
      <c r="S16" s="3">
        <v>89.539812164117194</v>
      </c>
      <c r="T16">
        <f t="shared" si="7"/>
        <v>88.376516900479004</v>
      </c>
      <c r="U16" s="3">
        <v>83.702984224576895</v>
      </c>
      <c r="V16" s="3">
        <v>92.932647657695298</v>
      </c>
      <c r="W16">
        <f t="shared" si="0"/>
        <v>912.62128298794846</v>
      </c>
      <c r="X16">
        <v>2601</v>
      </c>
      <c r="Y16">
        <v>332</v>
      </c>
      <c r="Z16">
        <f t="shared" si="10"/>
        <v>173.56625660170775</v>
      </c>
      <c r="AA16">
        <f t="shared" si="8"/>
        <v>1793.9543237294647</v>
      </c>
      <c r="AB16">
        <f t="shared" si="9"/>
        <v>0.66261135698121787</v>
      </c>
      <c r="AC16" s="3">
        <v>0.64624568729326504</v>
      </c>
      <c r="AD16" s="3">
        <v>0.67742738561156302</v>
      </c>
    </row>
    <row r="17" spans="1:30" x14ac:dyDescent="0.35">
      <c r="A17" t="s">
        <v>15</v>
      </c>
      <c r="B17">
        <v>3173</v>
      </c>
      <c r="C17">
        <v>1354</v>
      </c>
      <c r="D17">
        <v>971</v>
      </c>
      <c r="E17">
        <v>698</v>
      </c>
      <c r="F17">
        <f t="shared" si="1"/>
        <v>1774.907680945347</v>
      </c>
      <c r="G17">
        <v>653949.10586591496</v>
      </c>
      <c r="H17">
        <f t="shared" si="2"/>
        <v>271.41373312149955</v>
      </c>
      <c r="I17" s="3">
        <v>256.16287543613998</v>
      </c>
      <c r="J17" s="3">
        <v>286.66300504788597</v>
      </c>
      <c r="K17">
        <f t="shared" si="3"/>
        <v>2476.2002272958794</v>
      </c>
      <c r="L17">
        <v>654614.31830260705</v>
      </c>
      <c r="M17">
        <f t="shared" si="4"/>
        <v>701.29254635053235</v>
      </c>
      <c r="N17">
        <f t="shared" si="5"/>
        <v>0.28321318228630282</v>
      </c>
      <c r="O17" s="3">
        <v>0.248530296290566</v>
      </c>
      <c r="P17" s="3">
        <v>0.32282789437308801</v>
      </c>
      <c r="Q17">
        <f t="shared" si="6"/>
        <v>107.13064574709584</v>
      </c>
      <c r="R17" s="3">
        <v>91.723887799373699</v>
      </c>
      <c r="S17" s="3">
        <v>125.283373257099</v>
      </c>
      <c r="T17">
        <f t="shared" si="7"/>
        <v>109.09767703903412</v>
      </c>
      <c r="U17" s="3">
        <v>102.96743032237001</v>
      </c>
      <c r="V17" s="3">
        <v>115.227286342778</v>
      </c>
      <c r="W17">
        <f t="shared" si="0"/>
        <v>713.44328351724721</v>
      </c>
      <c r="X17">
        <v>1007</v>
      </c>
      <c r="Y17">
        <v>275</v>
      </c>
      <c r="Z17">
        <f t="shared" si="10"/>
        <v>46.700392139627624</v>
      </c>
      <c r="AA17">
        <f t="shared" si="8"/>
        <v>305.70745364946765</v>
      </c>
      <c r="AB17">
        <f t="shared" si="9"/>
        <v>0.29974949231285947</v>
      </c>
      <c r="AC17" s="3">
        <v>0.20758311463054899</v>
      </c>
      <c r="AD17" s="3">
        <v>0.362589055745003</v>
      </c>
    </row>
    <row r="18" spans="1:30" x14ac:dyDescent="0.35">
      <c r="A18" t="s">
        <v>16</v>
      </c>
      <c r="B18">
        <v>4914</v>
      </c>
      <c r="C18">
        <v>2050</v>
      </c>
      <c r="D18">
        <v>1497</v>
      </c>
      <c r="E18">
        <v>1261</v>
      </c>
      <c r="F18">
        <f t="shared" si="1"/>
        <v>2667.580975609756</v>
      </c>
      <c r="G18">
        <v>601735.94318633096</v>
      </c>
      <c r="H18">
        <f t="shared" si="2"/>
        <v>443.31421544877276</v>
      </c>
      <c r="I18" s="3">
        <v>422.06281074169402</v>
      </c>
      <c r="J18" s="3">
        <v>464.27415087459798</v>
      </c>
      <c r="K18">
        <f t="shared" si="3"/>
        <v>3981.4244471463653</v>
      </c>
      <c r="L18">
        <v>602331.19122965995</v>
      </c>
      <c r="M18">
        <f t="shared" si="4"/>
        <v>1313.8434715366093</v>
      </c>
      <c r="N18">
        <f t="shared" si="5"/>
        <v>0.32999331997327985</v>
      </c>
      <c r="O18" s="3">
        <v>0.29866238168435699</v>
      </c>
      <c r="P18" s="3">
        <v>0.36433612096148399</v>
      </c>
      <c r="Q18">
        <f t="shared" si="6"/>
        <v>218.12642125578719</v>
      </c>
      <c r="R18" s="3">
        <v>193.68768124687301</v>
      </c>
      <c r="S18" s="3">
        <v>247.939125769615</v>
      </c>
      <c r="T18">
        <f t="shared" si="7"/>
        <v>178.19492973921251</v>
      </c>
      <c r="U18" s="3">
        <v>169.65269843538701</v>
      </c>
      <c r="V18" s="3">
        <v>186.620001822142</v>
      </c>
      <c r="W18">
        <f t="shared" si="0"/>
        <v>1072.2629411764701</v>
      </c>
      <c r="X18">
        <v>4808</v>
      </c>
      <c r="Y18">
        <v>494</v>
      </c>
      <c r="Z18">
        <f>(X18-M18)*(100000/L18)</f>
        <v>580.10552655094375</v>
      </c>
      <c r="AA18">
        <f t="shared" si="8"/>
        <v>3494.1565284633907</v>
      </c>
      <c r="AB18">
        <f t="shared" si="9"/>
        <v>0.76500748712324662</v>
      </c>
      <c r="AC18" s="3">
        <v>0.75301461618994403</v>
      </c>
      <c r="AD18" s="3">
        <v>0.77534690652744698</v>
      </c>
    </row>
    <row r="19" spans="1:30" s="1" customFormat="1" x14ac:dyDescent="0.35">
      <c r="B19" s="1">
        <f t="shared" ref="B19:G19" si="11">SUM(B2:B18)</f>
        <v>70473</v>
      </c>
      <c r="C19" s="1">
        <f t="shared" si="11"/>
        <v>34875</v>
      </c>
      <c r="D19" s="1">
        <f t="shared" si="11"/>
        <v>24136</v>
      </c>
      <c r="E19" s="1">
        <f t="shared" si="11"/>
        <v>7067</v>
      </c>
      <c r="F19" s="1">
        <f t="shared" si="11"/>
        <v>43823.317625549847</v>
      </c>
      <c r="G19" s="1">
        <f t="shared" si="11"/>
        <v>60297654.001893446</v>
      </c>
      <c r="H19" s="1">
        <f>(F19/G19)*100000</f>
        <v>72.678312864665884</v>
      </c>
      <c r="I19" s="2">
        <v>72.168829126629305</v>
      </c>
      <c r="J19" s="2">
        <v>73.182950651708396</v>
      </c>
      <c r="K19" s="1">
        <f>SUM(K2:K18)</f>
        <v>51199.128859440534</v>
      </c>
      <c r="L19" s="1">
        <f>SUM(L2:L18)</f>
        <v>60322866.928739607</v>
      </c>
      <c r="M19" s="1">
        <f>SUM(M2:M18)</f>
        <v>7375.8112338906822</v>
      </c>
      <c r="N19" s="1">
        <f t="shared" si="5"/>
        <v>0.14406126428712993</v>
      </c>
      <c r="O19" s="2">
        <f>'[1]Sheet 1'!N5</f>
        <v>0.13967091640212201</v>
      </c>
      <c r="P19" s="2">
        <f>'[1]Sheet 1'!O5</f>
        <v>0.14866678992565999</v>
      </c>
      <c r="Q19" s="1">
        <f>(M19/L19)*100000</f>
        <v>12.227222626212127</v>
      </c>
      <c r="R19" s="2">
        <v>11.8085699189728</v>
      </c>
      <c r="S19" s="2">
        <v>12.675120929982601</v>
      </c>
      <c r="T19" s="1">
        <f>(H19/$M$24)-H19</f>
        <v>29.21383164167942</v>
      </c>
      <c r="U19" s="2">
        <v>19.413520790707501</v>
      </c>
      <c r="V19" s="2">
        <v>41.572258060935397</v>
      </c>
      <c r="W19" s="1">
        <f>SUM(W2:W18)</f>
        <v>17615.255123995528</v>
      </c>
      <c r="X19" s="1">
        <f>SUM(X2:X18)</f>
        <v>23855</v>
      </c>
      <c r="Y19" s="1">
        <f>SUM(Y2:Y18)</f>
        <v>3270</v>
      </c>
      <c r="Z19" s="1">
        <f>((X19-M19)/L19)*100000</f>
        <v>27.318311620660293</v>
      </c>
      <c r="AA19" s="1">
        <f>SUM(AA2:AA18)</f>
        <v>16504.822141583398</v>
      </c>
      <c r="AB19" s="1">
        <f>Z19/SUM(Z19,T19)</f>
        <v>0.48323502425670567</v>
      </c>
      <c r="AC19" s="2">
        <v>0.39517495925408003</v>
      </c>
      <c r="AD19" s="2">
        <v>0.58303413730687303</v>
      </c>
    </row>
    <row r="22" spans="1:30" x14ac:dyDescent="0.35">
      <c r="L22" t="s">
        <v>28</v>
      </c>
      <c r="M22">
        <v>102</v>
      </c>
    </row>
    <row r="23" spans="1:30" x14ac:dyDescent="0.35">
      <c r="L23" t="s">
        <v>27</v>
      </c>
      <c r="M23">
        <v>143</v>
      </c>
    </row>
    <row r="24" spans="1:30" x14ac:dyDescent="0.35">
      <c r="L24" t="s">
        <v>29</v>
      </c>
      <c r="M24">
        <f>M22/M23</f>
        <v>0.71328671328671334</v>
      </c>
    </row>
    <row r="28" spans="1:30" x14ac:dyDescent="0.35">
      <c r="A28" t="s">
        <v>48</v>
      </c>
      <c r="B28" t="s">
        <v>49</v>
      </c>
      <c r="C28" t="s">
        <v>50</v>
      </c>
      <c r="D28" t="s">
        <v>51</v>
      </c>
      <c r="E28" t="s">
        <v>53</v>
      </c>
      <c r="F28" t="s">
        <v>54</v>
      </c>
      <c r="G28" t="s">
        <v>55</v>
      </c>
      <c r="H28" t="s">
        <v>56</v>
      </c>
      <c r="K28" t="s">
        <v>71</v>
      </c>
      <c r="L28" t="s">
        <v>72</v>
      </c>
      <c r="M28" t="s">
        <v>60</v>
      </c>
      <c r="N28" t="s">
        <v>62</v>
      </c>
      <c r="Q28" t="s">
        <v>64</v>
      </c>
      <c r="T28" t="s">
        <v>65</v>
      </c>
      <c r="X28" t="s">
        <v>68</v>
      </c>
      <c r="Y28" t="s">
        <v>58</v>
      </c>
      <c r="Z28" t="s">
        <v>78</v>
      </c>
      <c r="AB28" t="s">
        <v>77</v>
      </c>
    </row>
    <row r="29" spans="1:30" x14ac:dyDescent="0.35">
      <c r="H29" t="s">
        <v>57</v>
      </c>
      <c r="M29" t="s">
        <v>61</v>
      </c>
      <c r="N29" t="s">
        <v>63</v>
      </c>
      <c r="Q29" t="s">
        <v>66</v>
      </c>
      <c r="X29" t="s">
        <v>69</v>
      </c>
      <c r="Z29" t="s">
        <v>60</v>
      </c>
    </row>
    <row r="30" spans="1:30" x14ac:dyDescent="0.35">
      <c r="Q30" t="s">
        <v>67</v>
      </c>
      <c r="X30" t="s">
        <v>70</v>
      </c>
      <c r="Z30" t="s">
        <v>61</v>
      </c>
    </row>
    <row r="31" spans="1:30" x14ac:dyDescent="0.35">
      <c r="Z31" t="s">
        <v>73</v>
      </c>
    </row>
    <row r="32" spans="1:30" x14ac:dyDescent="0.35">
      <c r="I32" s="3" t="s">
        <v>74</v>
      </c>
    </row>
  </sheetData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D32"/>
  <sheetViews>
    <sheetView topLeftCell="Z1" workbookViewId="0">
      <selection activeCell="AC22" sqref="AC22"/>
    </sheetView>
  </sheetViews>
  <sheetFormatPr defaultColWidth="10.90625" defaultRowHeight="14.5" x14ac:dyDescent="0.35"/>
  <cols>
    <col min="1" max="1" width="9.54296875" bestFit="1" customWidth="1"/>
    <col min="2" max="2" width="35" bestFit="1" customWidth="1"/>
    <col min="3" max="3" width="50.453125" bestFit="1" customWidth="1"/>
    <col min="4" max="4" width="31.6328125" bestFit="1" customWidth="1"/>
    <col min="5" max="5" width="31.6328125" customWidth="1"/>
    <col min="6" max="6" width="29.453125" bestFit="1" customWidth="1"/>
    <col min="7" max="7" width="22.36328125" bestFit="1" customWidth="1"/>
    <col min="8" max="8" width="22.453125" bestFit="1" customWidth="1"/>
    <col min="9" max="9" width="28.90625" bestFit="1" customWidth="1"/>
    <col min="10" max="10" width="29.453125" bestFit="1" customWidth="1"/>
    <col min="11" max="11" width="74.90625" bestFit="1" customWidth="1"/>
    <col min="12" max="12" width="22.36328125" bestFit="1" customWidth="1"/>
    <col min="13" max="13" width="25.6328125" bestFit="1" customWidth="1"/>
    <col min="14" max="14" width="20.81640625" customWidth="1"/>
    <col min="15" max="16" width="11.81640625" customWidth="1"/>
    <col min="17" max="17" width="24.08984375" bestFit="1" customWidth="1"/>
    <col min="18" max="18" width="29.81640625" bestFit="1" customWidth="1"/>
    <col min="19" max="19" width="24.08984375" customWidth="1"/>
    <col min="20" max="20" width="29.81640625" bestFit="1" customWidth="1"/>
    <col min="21" max="21" width="36.26953125" bestFit="1" customWidth="1"/>
    <col min="22" max="22" width="36.81640625" bestFit="1" customWidth="1"/>
    <col min="23" max="23" width="29.81640625" customWidth="1"/>
    <col min="24" max="24" width="24" bestFit="1" customWidth="1"/>
    <col min="25" max="25" width="24" customWidth="1"/>
    <col min="26" max="26" width="27.81640625" bestFit="1" customWidth="1"/>
    <col min="27" max="27" width="27.81640625" customWidth="1"/>
    <col min="28" max="28" width="11.81640625" bestFit="1" customWidth="1"/>
    <col min="29" max="30" width="11.81640625" customWidth="1"/>
  </cols>
  <sheetData>
    <row r="1" spans="1:30" s="1" customFormat="1" x14ac:dyDescent="0.35">
      <c r="A1" s="1" t="s">
        <v>26</v>
      </c>
      <c r="B1" s="1" t="s">
        <v>46</v>
      </c>
      <c r="C1" s="1" t="s">
        <v>47</v>
      </c>
      <c r="D1" s="1" t="s">
        <v>45</v>
      </c>
      <c r="E1" s="1" t="s">
        <v>52</v>
      </c>
      <c r="F1" s="1" t="s">
        <v>43</v>
      </c>
      <c r="G1" s="1" t="s">
        <v>17</v>
      </c>
      <c r="H1" s="1" t="s">
        <v>18</v>
      </c>
      <c r="I1" s="1" t="s">
        <v>33</v>
      </c>
      <c r="J1" s="1" t="s">
        <v>34</v>
      </c>
      <c r="K1" s="1" t="s">
        <v>59</v>
      </c>
      <c r="L1" s="1" t="s">
        <v>20</v>
      </c>
      <c r="M1" s="1" t="s">
        <v>44</v>
      </c>
      <c r="N1" s="1" t="s">
        <v>19</v>
      </c>
      <c r="O1" s="1" t="s">
        <v>35</v>
      </c>
      <c r="P1" s="1" t="s">
        <v>36</v>
      </c>
      <c r="Q1" s="1" t="s">
        <v>21</v>
      </c>
      <c r="R1" s="1" t="s">
        <v>37</v>
      </c>
      <c r="S1" s="1" t="s">
        <v>38</v>
      </c>
      <c r="T1" s="1" t="s">
        <v>23</v>
      </c>
      <c r="U1" s="1" t="s">
        <v>41</v>
      </c>
      <c r="V1" s="1" t="s">
        <v>42</v>
      </c>
      <c r="W1" s="1" t="s">
        <v>31</v>
      </c>
      <c r="X1" s="1" t="s">
        <v>22</v>
      </c>
      <c r="Y1" s="1" t="s">
        <v>30</v>
      </c>
      <c r="Z1" s="1" t="s">
        <v>24</v>
      </c>
      <c r="AA1" s="1" t="s">
        <v>32</v>
      </c>
      <c r="AB1" s="1" t="s">
        <v>25</v>
      </c>
      <c r="AC1" s="1" t="s">
        <v>39</v>
      </c>
      <c r="AD1" s="1" t="s">
        <v>40</v>
      </c>
    </row>
    <row r="2" spans="1:30" x14ac:dyDescent="0.35">
      <c r="A2" t="s">
        <v>0</v>
      </c>
      <c r="B2">
        <v>2863</v>
      </c>
      <c r="C2">
        <v>859</v>
      </c>
      <c r="D2">
        <v>639</v>
      </c>
      <c r="E2">
        <v>27</v>
      </c>
      <c r="F2">
        <f>(B2-E2)*(D2/C2)</f>
        <v>2109.6670547147846</v>
      </c>
      <c r="G2">
        <v>5687854.9582654601</v>
      </c>
      <c r="H2">
        <f>F2*(100000/G2)</f>
        <v>37.090732274195297</v>
      </c>
      <c r="I2" s="3">
        <v>35.229943740711001</v>
      </c>
      <c r="J2" s="3">
        <v>39.052574911862401</v>
      </c>
      <c r="K2">
        <f>F2/(1-(Y2/D2))</f>
        <v>2160.3802050685053</v>
      </c>
      <c r="L2">
        <v>5687854.9582654601</v>
      </c>
      <c r="M2">
        <f>K2-F2</f>
        <v>50.713150353720721</v>
      </c>
      <c r="N2">
        <f>M2/(M2+F2)</f>
        <v>2.347417840375584E-2</v>
      </c>
      <c r="O2" s="3">
        <v>1.27994888178914E-2</v>
      </c>
      <c r="P2" s="3">
        <v>3.5889070146818899E-2</v>
      </c>
      <c r="Q2">
        <f>M2*(100000/L2)</f>
        <v>0.89160414120661668</v>
      </c>
      <c r="R2" s="3">
        <v>0.47990006475296398</v>
      </c>
      <c r="S2" s="3">
        <v>1.3694203378827501</v>
      </c>
      <c r="T2">
        <f>(H2/$M$23)-H2</f>
        <v>14.909019835705948</v>
      </c>
      <c r="U2" s="3">
        <v>14.1610558173446</v>
      </c>
      <c r="V2" s="3">
        <v>15.697603641042701</v>
      </c>
      <c r="W2">
        <f t="shared" ref="W2:W18" si="0">(T2/100000)*G2</f>
        <v>848.00342395398172</v>
      </c>
      <c r="X2">
        <v>1105</v>
      </c>
      <c r="Y2">
        <v>15</v>
      </c>
      <c r="Z2">
        <f>(X2-M2)*(100000/L2)</f>
        <v>18.53575482114244</v>
      </c>
      <c r="AA2">
        <f>(Z2/100000)*L2</f>
        <v>1054.2868496462793</v>
      </c>
      <c r="AB2">
        <f>Z2/(Z2+T2)</f>
        <v>0.55421975514333233</v>
      </c>
      <c r="AC2" s="3">
        <v>0.54063277258059295</v>
      </c>
      <c r="AD2" s="3">
        <v>0.56879949157857201</v>
      </c>
    </row>
    <row r="3" spans="1:30" x14ac:dyDescent="0.35">
      <c r="A3" t="s">
        <v>1</v>
      </c>
      <c r="B3">
        <v>708</v>
      </c>
      <c r="C3">
        <v>170</v>
      </c>
      <c r="D3">
        <v>131</v>
      </c>
      <c r="E3">
        <v>4</v>
      </c>
      <c r="F3">
        <f t="shared" ref="F3:F18" si="1">(B3-E3)*(D3/C3)</f>
        <v>542.49411764705883</v>
      </c>
      <c r="G3">
        <v>5611490.4990980905</v>
      </c>
      <c r="H3">
        <f t="shared" ref="H3:H18" si="2">F3*(100000/G3)</f>
        <v>9.6675583382748567</v>
      </c>
      <c r="I3" s="3">
        <v>8.6769528522017207</v>
      </c>
      <c r="J3" s="3">
        <v>10.731316227953201</v>
      </c>
      <c r="K3">
        <f t="shared" ref="K3:K18" si="3">F3/(1-(Y3/D3))</f>
        <v>555.2088235294118</v>
      </c>
      <c r="L3">
        <v>5611490.4990980905</v>
      </c>
      <c r="M3">
        <f t="shared" ref="M3:M18" si="4">K3-F3</f>
        <v>12.714705882352973</v>
      </c>
      <c r="N3">
        <f t="shared" ref="N3:N19" si="5">M3/(M3+F3)</f>
        <v>2.2900763358778681E-2</v>
      </c>
      <c r="O3" s="3">
        <v>0</v>
      </c>
      <c r="P3" s="3">
        <v>5.2631578947368397E-2</v>
      </c>
      <c r="Q3">
        <f>M3*(100000/L3)</f>
        <v>0.22658339855331755</v>
      </c>
      <c r="R3" s="3">
        <v>0</v>
      </c>
      <c r="S3" s="3">
        <v>0.53545890316057598</v>
      </c>
      <c r="T3">
        <f t="shared" ref="T3:T18" si="6">(H3/$M$23)-H3</f>
        <v>3.8859793320516562</v>
      </c>
      <c r="U3" s="3">
        <v>3.4877947739242199</v>
      </c>
      <c r="V3" s="3">
        <v>4.3135682877066799</v>
      </c>
      <c r="W3">
        <f t="shared" si="0"/>
        <v>218.06136101499411</v>
      </c>
      <c r="X3">
        <v>3</v>
      </c>
      <c r="Y3">
        <v>3</v>
      </c>
      <c r="Z3">
        <v>0</v>
      </c>
      <c r="AA3">
        <f t="shared" ref="AA3:AA18" si="7">(Z3/100000)*L3</f>
        <v>0</v>
      </c>
      <c r="AB3">
        <f t="shared" ref="AB3:AB18" si="8">Z3/(Z3+T3)</f>
        <v>0</v>
      </c>
      <c r="AC3" s="3">
        <v>0</v>
      </c>
      <c r="AD3" s="3">
        <v>1.33779997426171E-2</v>
      </c>
    </row>
    <row r="4" spans="1:30" x14ac:dyDescent="0.35">
      <c r="A4" t="s">
        <v>2</v>
      </c>
      <c r="B4">
        <v>535</v>
      </c>
      <c r="C4">
        <v>178</v>
      </c>
      <c r="D4">
        <v>121</v>
      </c>
      <c r="E4">
        <v>10</v>
      </c>
      <c r="F4">
        <f t="shared" si="1"/>
        <v>356.88202247191009</v>
      </c>
      <c r="G4">
        <v>5713471.4390733195</v>
      </c>
      <c r="H4">
        <f t="shared" si="2"/>
        <v>6.2463254831600867</v>
      </c>
      <c r="I4" s="3">
        <v>5.4696078671318702</v>
      </c>
      <c r="J4" s="3">
        <v>7.1070034831900299</v>
      </c>
      <c r="K4">
        <f t="shared" si="3"/>
        <v>378.79583086930808</v>
      </c>
      <c r="L4">
        <v>5713471.4390733195</v>
      </c>
      <c r="M4">
        <f t="shared" si="4"/>
        <v>21.913808397397986</v>
      </c>
      <c r="N4">
        <f t="shared" si="5"/>
        <v>5.7851239669421482E-2</v>
      </c>
      <c r="O4" s="3">
        <v>1.9980769230769201E-2</v>
      </c>
      <c r="P4" s="3">
        <v>0.10477443609022601</v>
      </c>
      <c r="Q4">
        <f t="shared" ref="Q4:Q18" si="9">M4*(100000/L4)</f>
        <v>0.38354630159754916</v>
      </c>
      <c r="R4" s="3">
        <v>0.137083117469851</v>
      </c>
      <c r="S4" s="3">
        <v>0.70604756696415605</v>
      </c>
      <c r="T4">
        <f t="shared" si="6"/>
        <v>2.5107778902898374</v>
      </c>
      <c r="U4" s="3">
        <v>2.19856786816085</v>
      </c>
      <c r="V4" s="3">
        <v>2.8567366942234398</v>
      </c>
      <c r="W4">
        <f t="shared" si="0"/>
        <v>143.45257766027751</v>
      </c>
      <c r="X4">
        <v>191</v>
      </c>
      <c r="Y4">
        <v>7</v>
      </c>
      <c r="Z4">
        <f t="shared" ref="Z4:Z19" si="10">(X4-M4)*(100000/L4)</f>
        <v>2.959430066391064</v>
      </c>
      <c r="AA4">
        <f t="shared" si="7"/>
        <v>169.08619160260201</v>
      </c>
      <c r="AB4">
        <f t="shared" si="8"/>
        <v>0.54100869470175039</v>
      </c>
      <c r="AC4" s="3">
        <v>0.50095595674687798</v>
      </c>
      <c r="AD4" s="3">
        <v>0.57902000790203001</v>
      </c>
    </row>
    <row r="5" spans="1:30" x14ac:dyDescent="0.35">
      <c r="A5" t="s">
        <v>3</v>
      </c>
      <c r="B5">
        <v>766</v>
      </c>
      <c r="C5">
        <v>410</v>
      </c>
      <c r="D5">
        <v>302</v>
      </c>
      <c r="E5">
        <v>19</v>
      </c>
      <c r="F5">
        <f t="shared" si="1"/>
        <v>550.22926829268295</v>
      </c>
      <c r="G5">
        <v>5080253.9861214599</v>
      </c>
      <c r="H5">
        <f t="shared" si="2"/>
        <v>10.830743301335563</v>
      </c>
      <c r="I5" s="3">
        <v>9.8494875789120506</v>
      </c>
      <c r="J5" s="3">
        <v>11.876573268297101</v>
      </c>
      <c r="K5">
        <f t="shared" si="3"/>
        <v>571.02831279859186</v>
      </c>
      <c r="L5">
        <v>5080253.9861214599</v>
      </c>
      <c r="M5">
        <f t="shared" si="4"/>
        <v>20.79904450590891</v>
      </c>
      <c r="N5">
        <f t="shared" si="5"/>
        <v>3.6423841059602537E-2</v>
      </c>
      <c r="O5" s="3">
        <v>1.6832201614810301E-2</v>
      </c>
      <c r="P5" s="3">
        <v>5.9240330271988703E-2</v>
      </c>
      <c r="Q5">
        <f t="shared" si="9"/>
        <v>0.40940954060031204</v>
      </c>
      <c r="R5" s="3">
        <v>0.18459880577037399</v>
      </c>
      <c r="S5" s="3">
        <v>0.65935086205137505</v>
      </c>
      <c r="T5">
        <f t="shared" si="6"/>
        <v>4.3535340721054698</v>
      </c>
      <c r="U5" s="3">
        <v>3.95910775230778</v>
      </c>
      <c r="V5" s="3">
        <v>4.7739167058841199</v>
      </c>
      <c r="W5">
        <f t="shared" si="0"/>
        <v>221.17058823529405</v>
      </c>
      <c r="X5">
        <v>11</v>
      </c>
      <c r="Y5">
        <v>11</v>
      </c>
      <c r="Z5">
        <v>0</v>
      </c>
      <c r="AA5">
        <f t="shared" si="7"/>
        <v>0</v>
      </c>
      <c r="AB5">
        <f t="shared" si="8"/>
        <v>0</v>
      </c>
      <c r="AC5" s="3">
        <v>0</v>
      </c>
      <c r="AD5" s="3">
        <v>7.0830881722146804E-3</v>
      </c>
    </row>
    <row r="6" spans="1:30" x14ac:dyDescent="0.35">
      <c r="A6" t="s">
        <v>4</v>
      </c>
      <c r="B6">
        <v>1000</v>
      </c>
      <c r="C6">
        <v>608</v>
      </c>
      <c r="D6">
        <v>420</v>
      </c>
      <c r="E6">
        <v>31</v>
      </c>
      <c r="F6">
        <f t="shared" si="1"/>
        <v>669.375</v>
      </c>
      <c r="G6">
        <v>4687867.5079274401</v>
      </c>
      <c r="H6">
        <f t="shared" si="2"/>
        <v>14.278880511619629</v>
      </c>
      <c r="I6" s="3">
        <v>13.2039016735604</v>
      </c>
      <c r="J6" s="3">
        <v>15.451981604920499</v>
      </c>
      <c r="K6">
        <f t="shared" si="3"/>
        <v>699.34701492537306</v>
      </c>
      <c r="L6">
        <v>4687867.5079274401</v>
      </c>
      <c r="M6">
        <f t="shared" si="4"/>
        <v>29.97201492537306</v>
      </c>
      <c r="N6">
        <f t="shared" si="5"/>
        <v>4.2857142857142753E-2</v>
      </c>
      <c r="O6" s="3">
        <v>2.5394053117782901E-2</v>
      </c>
      <c r="P6" s="3">
        <v>6.6974872095207597E-2</v>
      </c>
      <c r="Q6">
        <f t="shared" si="9"/>
        <v>0.63935285872923553</v>
      </c>
      <c r="R6" s="3">
        <v>0.37944032181912801</v>
      </c>
      <c r="S6" s="3">
        <v>1.00060395955507</v>
      </c>
      <c r="T6">
        <f t="shared" si="6"/>
        <v>5.7395500095725964</v>
      </c>
      <c r="U6" s="3">
        <v>5.3074506727056399</v>
      </c>
      <c r="V6" s="3">
        <v>6.2110906451150996</v>
      </c>
      <c r="W6">
        <f t="shared" si="0"/>
        <v>269.0625</v>
      </c>
      <c r="X6">
        <v>257</v>
      </c>
      <c r="Y6">
        <v>18</v>
      </c>
      <c r="Z6">
        <f t="shared" si="10"/>
        <v>4.8428839912969002</v>
      </c>
      <c r="AA6">
        <f t="shared" si="7"/>
        <v>227.02798507462694</v>
      </c>
      <c r="AB6">
        <f t="shared" si="8"/>
        <v>0.45763422582167662</v>
      </c>
      <c r="AC6" s="3">
        <v>0.43152494666708802</v>
      </c>
      <c r="AD6" s="3">
        <v>0.48038861057272297</v>
      </c>
    </row>
    <row r="7" spans="1:30" x14ac:dyDescent="0.35">
      <c r="A7" t="s">
        <v>5</v>
      </c>
      <c r="B7">
        <v>1338</v>
      </c>
      <c r="C7">
        <v>778</v>
      </c>
      <c r="D7">
        <v>576</v>
      </c>
      <c r="E7">
        <v>69</v>
      </c>
      <c r="F7">
        <f t="shared" si="1"/>
        <v>939.51670951156814</v>
      </c>
      <c r="G7">
        <v>5222469.3514555302</v>
      </c>
      <c r="H7">
        <f t="shared" si="2"/>
        <v>17.989894172374985</v>
      </c>
      <c r="I7" s="3">
        <v>16.703826384468901</v>
      </c>
      <c r="J7" s="3">
        <v>19.179007528409599</v>
      </c>
      <c r="K7">
        <f t="shared" si="3"/>
        <v>1028.8243815183712</v>
      </c>
      <c r="L7">
        <v>5222469.3514555302</v>
      </c>
      <c r="M7">
        <f t="shared" si="4"/>
        <v>89.307672006803045</v>
      </c>
      <c r="N7">
        <f t="shared" si="5"/>
        <v>8.6805555555555552E-2</v>
      </c>
      <c r="O7" s="3">
        <v>6.3821990435927595E-2</v>
      </c>
      <c r="P7" s="3">
        <v>0.112432559821661</v>
      </c>
      <c r="Q7">
        <f t="shared" si="9"/>
        <v>1.7100659859672036</v>
      </c>
      <c r="R7" s="3">
        <v>1.22925560744399</v>
      </c>
      <c r="S7" s="3">
        <v>2.2630313986332999</v>
      </c>
      <c r="T7">
        <f t="shared" si="6"/>
        <v>7.2312319712487678</v>
      </c>
      <c r="U7" s="3">
        <v>6.7142831545414001</v>
      </c>
      <c r="V7" s="3">
        <v>7.7092089084783897</v>
      </c>
      <c r="W7">
        <f t="shared" si="0"/>
        <v>377.64887343112048</v>
      </c>
      <c r="X7">
        <v>167</v>
      </c>
      <c r="Y7">
        <v>50</v>
      </c>
      <c r="Z7">
        <f t="shared" si="10"/>
        <v>1.4876550299245641</v>
      </c>
      <c r="AA7">
        <f t="shared" si="7"/>
        <v>77.692327993196955</v>
      </c>
      <c r="AB7">
        <f t="shared" si="8"/>
        <v>0.17062441911729845</v>
      </c>
      <c r="AC7" s="3">
        <v>0.114746469720282</v>
      </c>
      <c r="AD7" s="3">
        <v>0.213553224650818</v>
      </c>
    </row>
    <row r="8" spans="1:30" x14ac:dyDescent="0.35">
      <c r="A8" t="s">
        <v>6</v>
      </c>
      <c r="B8">
        <v>1638</v>
      </c>
      <c r="C8">
        <v>919</v>
      </c>
      <c r="D8">
        <v>670</v>
      </c>
      <c r="E8">
        <v>94</v>
      </c>
      <c r="F8">
        <f t="shared" si="1"/>
        <v>1125.6583242655061</v>
      </c>
      <c r="G8">
        <v>5602944.9146088297</v>
      </c>
      <c r="H8">
        <f t="shared" si="2"/>
        <v>20.090476373068075</v>
      </c>
      <c r="I8" s="3">
        <v>18.816387290782799</v>
      </c>
      <c r="J8" s="3">
        <v>21.407564552820102</v>
      </c>
      <c r="K8">
        <f t="shared" si="3"/>
        <v>1228.3242300617085</v>
      </c>
      <c r="L8">
        <v>5602944.9146088297</v>
      </c>
      <c r="M8">
        <f t="shared" si="4"/>
        <v>102.66590579620242</v>
      </c>
      <c r="N8">
        <f t="shared" si="5"/>
        <v>8.3582089552238739E-2</v>
      </c>
      <c r="O8" s="3">
        <v>6.3514309167653701E-2</v>
      </c>
      <c r="P8" s="3">
        <v>0.10510642972003099</v>
      </c>
      <c r="Q8">
        <f t="shared" si="9"/>
        <v>1.8323561512895949</v>
      </c>
      <c r="R8" s="3">
        <v>1.36482287378485</v>
      </c>
      <c r="S8" s="3">
        <v>2.32349622612066</v>
      </c>
      <c r="T8">
        <f t="shared" si="6"/>
        <v>8.0755836401548109</v>
      </c>
      <c r="U8" s="3">
        <v>7.5634497933538798</v>
      </c>
      <c r="V8" s="3">
        <v>8.6050014378982809</v>
      </c>
      <c r="W8">
        <f t="shared" si="0"/>
        <v>452.47050289103663</v>
      </c>
      <c r="X8">
        <v>1197</v>
      </c>
      <c r="Y8">
        <v>56</v>
      </c>
      <c r="Z8">
        <f t="shared" si="10"/>
        <v>19.531409122914763</v>
      </c>
      <c r="AA8">
        <f t="shared" si="7"/>
        <v>1094.3340942037976</v>
      </c>
      <c r="AB8">
        <f t="shared" si="8"/>
        <v>0.70748050287615238</v>
      </c>
      <c r="AC8" s="3">
        <v>0.69390554492579704</v>
      </c>
      <c r="AD8" s="3">
        <v>0.72143048994686598</v>
      </c>
    </row>
    <row r="9" spans="1:30" x14ac:dyDescent="0.35">
      <c r="A9" t="s">
        <v>7</v>
      </c>
      <c r="B9">
        <v>1628</v>
      </c>
      <c r="C9">
        <v>865</v>
      </c>
      <c r="D9">
        <v>638</v>
      </c>
      <c r="E9">
        <v>122</v>
      </c>
      <c r="F9">
        <f t="shared" si="1"/>
        <v>1110.7838150289017</v>
      </c>
      <c r="G9">
        <v>5119902.8630680498</v>
      </c>
      <c r="H9">
        <f t="shared" si="2"/>
        <v>21.695407993800799</v>
      </c>
      <c r="I9" s="3">
        <v>20.2540532236149</v>
      </c>
      <c r="J9" s="3">
        <v>23.088134092791801</v>
      </c>
      <c r="K9">
        <f t="shared" si="3"/>
        <v>1243.2983754183144</v>
      </c>
      <c r="L9">
        <v>5119902.8630680498</v>
      </c>
      <c r="M9">
        <f t="shared" si="4"/>
        <v>132.51456038941274</v>
      </c>
      <c r="N9">
        <f t="shared" si="5"/>
        <v>0.10658307210031341</v>
      </c>
      <c r="O9" s="3">
        <v>8.2665602810677294E-2</v>
      </c>
      <c r="P9" s="3">
        <v>0.13374522053020901</v>
      </c>
      <c r="Q9">
        <f t="shared" si="9"/>
        <v>2.588224111541146</v>
      </c>
      <c r="R9" s="3">
        <v>1.97869732124898</v>
      </c>
      <c r="S9" s="3">
        <v>3.2420225829198501</v>
      </c>
      <c r="T9">
        <f t="shared" si="6"/>
        <v>8.7207032131944366</v>
      </c>
      <c r="U9" s="3">
        <v>8.1413351192961994</v>
      </c>
      <c r="V9" s="3">
        <v>9.2805244882790507</v>
      </c>
      <c r="W9">
        <f t="shared" si="0"/>
        <v>446.49153349200941</v>
      </c>
      <c r="X9">
        <v>747</v>
      </c>
      <c r="Y9">
        <v>68</v>
      </c>
      <c r="Z9">
        <f t="shared" si="10"/>
        <v>12.001896443057966</v>
      </c>
      <c r="AA9">
        <f t="shared" si="7"/>
        <v>614.48543961058726</v>
      </c>
      <c r="AB9">
        <f t="shared" si="8"/>
        <v>0.579169440231731</v>
      </c>
      <c r="AC9" s="3">
        <v>0.56091787248480596</v>
      </c>
      <c r="AD9" s="3">
        <v>0.59852976745520203</v>
      </c>
    </row>
    <row r="10" spans="1:30" x14ac:dyDescent="0.35">
      <c r="A10" t="s">
        <v>8</v>
      </c>
      <c r="B10">
        <v>1366</v>
      </c>
      <c r="C10">
        <v>715</v>
      </c>
      <c r="D10">
        <v>499</v>
      </c>
      <c r="E10">
        <v>126</v>
      </c>
      <c r="F10">
        <f t="shared" si="1"/>
        <v>865.39860139860139</v>
      </c>
      <c r="G10">
        <v>4017004.5493396199</v>
      </c>
      <c r="H10">
        <f t="shared" si="2"/>
        <v>21.543381162982989</v>
      </c>
      <c r="I10" s="3">
        <v>19.963875290879201</v>
      </c>
      <c r="J10" s="3">
        <v>23.2519632798106</v>
      </c>
      <c r="K10">
        <f t="shared" si="3"/>
        <v>999.61551411551409</v>
      </c>
      <c r="L10">
        <v>4017004.5493396199</v>
      </c>
      <c r="M10">
        <f t="shared" si="4"/>
        <v>134.2169127169127</v>
      </c>
      <c r="N10">
        <f t="shared" si="5"/>
        <v>0.13426853707414829</v>
      </c>
      <c r="O10" s="3">
        <v>0.101350570647048</v>
      </c>
      <c r="P10" s="3">
        <v>0.16782193446845001</v>
      </c>
      <c r="Q10">
        <f t="shared" si="9"/>
        <v>3.3412188377774541</v>
      </c>
      <c r="R10" s="3">
        <v>2.4570961405043801</v>
      </c>
      <c r="S10" s="3">
        <v>4.2487267394182702</v>
      </c>
      <c r="T10">
        <f t="shared" si="6"/>
        <v>8.65959438904218</v>
      </c>
      <c r="U10" s="3">
        <v>8.0246949698632193</v>
      </c>
      <c r="V10" s="3">
        <v>9.3463773967866306</v>
      </c>
      <c r="W10">
        <f t="shared" si="0"/>
        <v>347.85630056218287</v>
      </c>
      <c r="X10">
        <v>796</v>
      </c>
      <c r="Y10">
        <v>67</v>
      </c>
      <c r="Z10">
        <f t="shared" si="10"/>
        <v>16.47454164302308</v>
      </c>
      <c r="AA10">
        <f t="shared" si="7"/>
        <v>661.78308728308741</v>
      </c>
      <c r="AB10">
        <f t="shared" si="8"/>
        <v>0.6554648077819516</v>
      </c>
      <c r="AC10" s="3">
        <v>0.63643920268208998</v>
      </c>
      <c r="AD10" s="3">
        <v>0.67515754418051299</v>
      </c>
    </row>
    <row r="11" spans="1:30" x14ac:dyDescent="0.35">
      <c r="A11" t="s">
        <v>9</v>
      </c>
      <c r="B11">
        <v>1298</v>
      </c>
      <c r="C11">
        <v>600</v>
      </c>
      <c r="D11">
        <v>429</v>
      </c>
      <c r="E11">
        <v>100</v>
      </c>
      <c r="F11">
        <f t="shared" si="1"/>
        <v>856.56999999999994</v>
      </c>
      <c r="G11">
        <v>3301416.2467457699</v>
      </c>
      <c r="H11">
        <f t="shared" si="2"/>
        <v>25.945531734882788</v>
      </c>
      <c r="I11" s="3">
        <v>23.920565119370298</v>
      </c>
      <c r="J11" s="3">
        <v>27.997929300635999</v>
      </c>
      <c r="K11">
        <f t="shared" si="3"/>
        <v>972.13896825396819</v>
      </c>
      <c r="L11">
        <v>3301416.2467457699</v>
      </c>
      <c r="M11">
        <f t="shared" si="4"/>
        <v>115.56896825396825</v>
      </c>
      <c r="N11">
        <f t="shared" si="5"/>
        <v>0.11888111888111888</v>
      </c>
      <c r="O11" s="3">
        <v>8.8032364090658094E-2</v>
      </c>
      <c r="P11" s="3">
        <v>0.154022988505747</v>
      </c>
      <c r="Q11">
        <f t="shared" si="9"/>
        <v>3.5005876150238682</v>
      </c>
      <c r="R11" s="3">
        <v>2.5246324310433601</v>
      </c>
      <c r="S11" s="3">
        <v>4.5850036025766396</v>
      </c>
      <c r="T11">
        <f t="shared" si="6"/>
        <v>10.429086285590135</v>
      </c>
      <c r="U11" s="3">
        <v>9.6151291166096104</v>
      </c>
      <c r="V11" s="3">
        <v>11.2540696208439</v>
      </c>
      <c r="W11">
        <f t="shared" si="0"/>
        <v>344.30754901960762</v>
      </c>
      <c r="X11">
        <v>548</v>
      </c>
      <c r="Y11">
        <v>51</v>
      </c>
      <c r="Z11">
        <f t="shared" si="10"/>
        <v>13.098349296980718</v>
      </c>
      <c r="AA11">
        <f t="shared" si="7"/>
        <v>432.43103174603181</v>
      </c>
      <c r="AB11">
        <f t="shared" si="8"/>
        <v>0.55672660333130353</v>
      </c>
      <c r="AC11" s="3">
        <v>0.53025421854632404</v>
      </c>
      <c r="AD11" s="3">
        <v>0.58274930857495399</v>
      </c>
    </row>
    <row r="12" spans="1:30" x14ac:dyDescent="0.35">
      <c r="A12" t="s">
        <v>10</v>
      </c>
      <c r="B12">
        <v>1296</v>
      </c>
      <c r="C12">
        <v>515</v>
      </c>
      <c r="D12">
        <v>372</v>
      </c>
      <c r="E12">
        <v>115</v>
      </c>
      <c r="F12">
        <f t="shared" si="1"/>
        <v>853.07184466019419</v>
      </c>
      <c r="G12">
        <v>2674038.7368976302</v>
      </c>
      <c r="H12">
        <f t="shared" si="2"/>
        <v>31.902000254862138</v>
      </c>
      <c r="I12" s="3">
        <v>29.429800772170399</v>
      </c>
      <c r="J12" s="3">
        <v>34.503402558092702</v>
      </c>
      <c r="K12">
        <f t="shared" si="3"/>
        <v>1013.8745246440646</v>
      </c>
      <c r="L12">
        <v>2674038.7368976302</v>
      </c>
      <c r="M12">
        <f t="shared" si="4"/>
        <v>160.80267998387046</v>
      </c>
      <c r="N12">
        <f t="shared" si="5"/>
        <v>0.15860215053763441</v>
      </c>
      <c r="O12" s="3">
        <v>0.121681096681097</v>
      </c>
      <c r="P12" s="3">
        <v>0.20281690140845099</v>
      </c>
      <c r="Q12">
        <f t="shared" si="9"/>
        <v>6.0134760863797636</v>
      </c>
      <c r="R12" s="3">
        <v>4.4893335618894401</v>
      </c>
      <c r="S12" s="3">
        <v>7.8094059746765403</v>
      </c>
      <c r="T12">
        <f t="shared" si="6"/>
        <v>12.823353043621054</v>
      </c>
      <c r="U12" s="3">
        <v>11.829625800578301</v>
      </c>
      <c r="V12" s="3">
        <v>13.8690147537431</v>
      </c>
      <c r="W12">
        <f t="shared" si="0"/>
        <v>342.90142775556831</v>
      </c>
      <c r="X12">
        <v>840</v>
      </c>
      <c r="Y12">
        <v>59</v>
      </c>
      <c r="Z12">
        <f t="shared" si="10"/>
        <v>25.399681412398746</v>
      </c>
      <c r="AA12">
        <f t="shared" si="7"/>
        <v>679.19732001612954</v>
      </c>
      <c r="AB12">
        <f t="shared" si="8"/>
        <v>0.66451242748987216</v>
      </c>
      <c r="AC12" s="3">
        <v>0.64273432728690205</v>
      </c>
      <c r="AD12" s="3">
        <v>0.68648669200637802</v>
      </c>
    </row>
    <row r="13" spans="1:30" x14ac:dyDescent="0.35">
      <c r="A13" t="s">
        <v>11</v>
      </c>
      <c r="B13">
        <v>1367</v>
      </c>
      <c r="C13">
        <v>568</v>
      </c>
      <c r="D13">
        <v>419</v>
      </c>
      <c r="E13">
        <v>124</v>
      </c>
      <c r="F13">
        <f t="shared" si="1"/>
        <v>916.93133802816897</v>
      </c>
      <c r="G13">
        <v>2257492.1684525199</v>
      </c>
      <c r="H13">
        <f t="shared" si="2"/>
        <v>40.61725444020977</v>
      </c>
      <c r="I13" s="3">
        <v>37.519015198525999</v>
      </c>
      <c r="J13" s="3">
        <v>43.824913716160701</v>
      </c>
      <c r="K13">
        <f t="shared" si="3"/>
        <v>1073.1682419938627</v>
      </c>
      <c r="L13">
        <v>2257492.1684525199</v>
      </c>
      <c r="M13">
        <f t="shared" si="4"/>
        <v>156.23690396569373</v>
      </c>
      <c r="N13">
        <f t="shared" si="5"/>
        <v>0.14558472553699295</v>
      </c>
      <c r="O13" s="3">
        <v>0.10713016249153701</v>
      </c>
      <c r="P13" s="3">
        <v>0.186575315171714</v>
      </c>
      <c r="Q13">
        <f t="shared" si="9"/>
        <v>6.9208170973541847</v>
      </c>
      <c r="R13" s="3">
        <v>4.9564829969994397</v>
      </c>
      <c r="S13" s="3">
        <v>9.0773536817100506</v>
      </c>
      <c r="T13">
        <f t="shared" si="6"/>
        <v>16.326543451456864</v>
      </c>
      <c r="U13" s="3">
        <v>15.0811727758781</v>
      </c>
      <c r="V13" s="3">
        <v>17.615896689829299</v>
      </c>
      <c r="W13">
        <f t="shared" si="0"/>
        <v>368.57043979563645</v>
      </c>
      <c r="X13">
        <v>318</v>
      </c>
      <c r="Y13">
        <v>61</v>
      </c>
      <c r="Z13">
        <f t="shared" si="10"/>
        <v>7.1656105077517358</v>
      </c>
      <c r="AA13">
        <f t="shared" si="7"/>
        <v>161.76309603430627</v>
      </c>
      <c r="AB13">
        <f t="shared" si="8"/>
        <v>0.3050214348243242</v>
      </c>
      <c r="AC13" s="3">
        <v>0.23681692315522601</v>
      </c>
      <c r="AD13" s="3">
        <v>0.35842942098452302</v>
      </c>
    </row>
    <row r="14" spans="1:30" x14ac:dyDescent="0.35">
      <c r="A14" t="s">
        <v>12</v>
      </c>
      <c r="B14">
        <v>1487</v>
      </c>
      <c r="C14">
        <v>611</v>
      </c>
      <c r="D14">
        <v>450</v>
      </c>
      <c r="E14">
        <v>145</v>
      </c>
      <c r="F14">
        <f t="shared" si="1"/>
        <v>988.37970540098206</v>
      </c>
      <c r="G14">
        <v>1841775.9619155801</v>
      </c>
      <c r="H14">
        <f t="shared" si="2"/>
        <v>53.66449154722357</v>
      </c>
      <c r="I14" s="3">
        <v>49.5157052907836</v>
      </c>
      <c r="J14" s="3">
        <v>57.480407819920401</v>
      </c>
      <c r="K14">
        <f t="shared" si="3"/>
        <v>1158.2574672667758</v>
      </c>
      <c r="L14">
        <v>1841775.9619155801</v>
      </c>
      <c r="M14">
        <f t="shared" si="4"/>
        <v>169.87776186579379</v>
      </c>
      <c r="N14">
        <f t="shared" si="5"/>
        <v>0.14666666666666667</v>
      </c>
      <c r="O14" s="3">
        <v>0.11013863627751901</v>
      </c>
      <c r="P14" s="3">
        <v>0.185461368653422</v>
      </c>
      <c r="Q14">
        <f t="shared" si="9"/>
        <v>9.2235844846790513</v>
      </c>
      <c r="R14" s="3">
        <v>6.8726463410776004</v>
      </c>
      <c r="S14" s="3">
        <v>11.9628231649891</v>
      </c>
      <c r="T14">
        <f t="shared" si="6"/>
        <v>21.571021112119276</v>
      </c>
      <c r="U14" s="3">
        <v>19.903371734530602</v>
      </c>
      <c r="V14" s="3">
        <v>23.104869809968001</v>
      </c>
      <c r="W14">
        <f t="shared" si="0"/>
        <v>397.28988158274763</v>
      </c>
      <c r="X14">
        <v>1015</v>
      </c>
      <c r="Y14">
        <v>66</v>
      </c>
      <c r="Z14">
        <f t="shared" si="10"/>
        <v>45.8862671470214</v>
      </c>
      <c r="AA14">
        <f t="shared" si="7"/>
        <v>845.12223813420621</v>
      </c>
      <c r="AB14">
        <f t="shared" si="8"/>
        <v>0.68022697518979591</v>
      </c>
      <c r="AC14" s="3">
        <v>0.66117582286576304</v>
      </c>
      <c r="AD14" s="3">
        <v>0.69856396422639799</v>
      </c>
    </row>
    <row r="15" spans="1:30" x14ac:dyDescent="0.35">
      <c r="A15" t="s">
        <v>13</v>
      </c>
      <c r="B15">
        <v>1411</v>
      </c>
      <c r="C15">
        <v>605</v>
      </c>
      <c r="D15">
        <v>441</v>
      </c>
      <c r="E15">
        <v>195</v>
      </c>
      <c r="F15">
        <f t="shared" si="1"/>
        <v>886.37355371900821</v>
      </c>
      <c r="G15">
        <v>1435270.1478772699</v>
      </c>
      <c r="H15">
        <f t="shared" si="2"/>
        <v>61.756565830476831</v>
      </c>
      <c r="I15" s="3">
        <v>56.861433021565198</v>
      </c>
      <c r="J15" s="3">
        <v>66.955816087583102</v>
      </c>
      <c r="K15">
        <f t="shared" si="3"/>
        <v>1123.249244799088</v>
      </c>
      <c r="L15">
        <v>1435270.1478772699</v>
      </c>
      <c r="M15">
        <f t="shared" si="4"/>
        <v>236.87569108007983</v>
      </c>
      <c r="N15">
        <f t="shared" si="5"/>
        <v>0.21088435374149664</v>
      </c>
      <c r="O15" s="3">
        <v>0.16907155130093299</v>
      </c>
      <c r="P15" s="3">
        <v>0.254007403419033</v>
      </c>
      <c r="Q15">
        <f t="shared" si="9"/>
        <v>16.503909834006741</v>
      </c>
      <c r="R15" s="3">
        <v>12.918910101020501</v>
      </c>
      <c r="S15" s="3">
        <v>20.6043678822566</v>
      </c>
      <c r="T15">
        <f t="shared" si="6"/>
        <v>24.823717637740685</v>
      </c>
      <c r="U15" s="3">
        <v>22.856066214550701</v>
      </c>
      <c r="V15" s="3">
        <v>26.913612348930499</v>
      </c>
      <c r="W15">
        <f t="shared" si="0"/>
        <v>356.28740884783667</v>
      </c>
      <c r="X15">
        <v>815</v>
      </c>
      <c r="Y15">
        <v>93</v>
      </c>
      <c r="Z15">
        <f t="shared" si="10"/>
        <v>40.279825353781114</v>
      </c>
      <c r="AA15">
        <f t="shared" si="7"/>
        <v>578.12430891992028</v>
      </c>
      <c r="AB15">
        <f t="shared" si="8"/>
        <v>0.61870404440241611</v>
      </c>
      <c r="AC15" s="3">
        <v>0.58943842821961001</v>
      </c>
      <c r="AD15" s="3">
        <v>0.64537558346320401</v>
      </c>
    </row>
    <row r="16" spans="1:30" x14ac:dyDescent="0.35">
      <c r="A16" t="s">
        <v>14</v>
      </c>
      <c r="B16">
        <v>1527</v>
      </c>
      <c r="C16">
        <v>532</v>
      </c>
      <c r="D16">
        <v>385</v>
      </c>
      <c r="E16">
        <v>198</v>
      </c>
      <c r="F16">
        <f t="shared" si="1"/>
        <v>961.77631578947376</v>
      </c>
      <c r="G16">
        <v>1042494.32275113</v>
      </c>
      <c r="H16">
        <f t="shared" si="2"/>
        <v>92.257223353634927</v>
      </c>
      <c r="I16" s="3">
        <v>85.051922008884205</v>
      </c>
      <c r="J16" s="3">
        <v>99.392912339701994</v>
      </c>
      <c r="K16">
        <f t="shared" si="3"/>
        <v>1234.2796052631579</v>
      </c>
      <c r="L16">
        <v>1042494.32275113</v>
      </c>
      <c r="M16">
        <f t="shared" si="4"/>
        <v>272.50328947368416</v>
      </c>
      <c r="N16">
        <f t="shared" si="5"/>
        <v>0.22077922077922074</v>
      </c>
      <c r="O16" s="3">
        <v>0.17249189090410699</v>
      </c>
      <c r="P16" s="3">
        <v>0.27520927741916701</v>
      </c>
      <c r="Q16">
        <f t="shared" si="9"/>
        <v>26.139546616863225</v>
      </c>
      <c r="R16" s="3">
        <v>19.737371667142501</v>
      </c>
      <c r="S16" s="3">
        <v>33.543098713684898</v>
      </c>
      <c r="T16">
        <f t="shared" si="6"/>
        <v>37.083785857833632</v>
      </c>
      <c r="U16" s="3">
        <v>34.187537278080903</v>
      </c>
      <c r="V16" s="3">
        <v>39.952052999292</v>
      </c>
      <c r="W16">
        <f t="shared" si="0"/>
        <v>386.596362229102</v>
      </c>
      <c r="X16">
        <v>2107</v>
      </c>
      <c r="Y16">
        <v>85</v>
      </c>
      <c r="Z16">
        <f t="shared" si="10"/>
        <v>175.97186579252548</v>
      </c>
      <c r="AA16">
        <f t="shared" si="7"/>
        <v>1834.4967105263158</v>
      </c>
      <c r="AB16">
        <f t="shared" si="8"/>
        <v>0.82594319573042352</v>
      </c>
      <c r="AC16" s="3">
        <v>0.81422736357632397</v>
      </c>
      <c r="AD16" s="3">
        <v>0.83805505562349303</v>
      </c>
    </row>
    <row r="17" spans="1:30" x14ac:dyDescent="0.35">
      <c r="A17" t="s">
        <v>15</v>
      </c>
      <c r="B17">
        <v>1499</v>
      </c>
      <c r="C17">
        <v>400</v>
      </c>
      <c r="D17">
        <v>308</v>
      </c>
      <c r="E17">
        <v>222</v>
      </c>
      <c r="F17">
        <f t="shared" si="1"/>
        <v>983.29000000000008</v>
      </c>
      <c r="G17">
        <v>660972.25087441201</v>
      </c>
      <c r="H17">
        <f t="shared" si="2"/>
        <v>148.7641877097243</v>
      </c>
      <c r="I17" s="3">
        <v>136.99136648812899</v>
      </c>
      <c r="J17" s="3">
        <v>160.79964254529199</v>
      </c>
      <c r="K17">
        <f t="shared" si="3"/>
        <v>1267.1687029288703</v>
      </c>
      <c r="L17">
        <v>660972.25087441201</v>
      </c>
      <c r="M17">
        <f t="shared" si="4"/>
        <v>283.87870292887021</v>
      </c>
      <c r="N17">
        <f t="shared" si="5"/>
        <v>0.22402597402597396</v>
      </c>
      <c r="O17" s="3">
        <v>0.16921779141104301</v>
      </c>
      <c r="P17" s="3">
        <v>0.28272269110506598</v>
      </c>
      <c r="Q17">
        <f t="shared" si="9"/>
        <v>42.948656702807419</v>
      </c>
      <c r="R17" s="3">
        <v>31.031606127579099</v>
      </c>
      <c r="S17" s="3">
        <v>57.581259586391297</v>
      </c>
      <c r="T17">
        <f t="shared" si="6"/>
        <v>59.797369569595048</v>
      </c>
      <c r="U17" s="3">
        <v>55.065157117777503</v>
      </c>
      <c r="V17" s="3">
        <v>64.635150434872401</v>
      </c>
      <c r="W17">
        <f t="shared" si="0"/>
        <v>395.24401960784309</v>
      </c>
      <c r="X17">
        <v>524</v>
      </c>
      <c r="Y17">
        <v>69</v>
      </c>
      <c r="Z17">
        <f t="shared" si="10"/>
        <v>36.328498927673444</v>
      </c>
      <c r="AA17">
        <f t="shared" si="7"/>
        <v>240.12129707112979</v>
      </c>
      <c r="AB17">
        <f t="shared" si="8"/>
        <v>0.37792635318250206</v>
      </c>
      <c r="AC17" s="3">
        <v>0.26647726067741101</v>
      </c>
      <c r="AD17" s="3">
        <v>0.44896906582280699</v>
      </c>
    </row>
    <row r="18" spans="1:30" x14ac:dyDescent="0.35">
      <c r="A18" t="s">
        <v>16</v>
      </c>
      <c r="B18">
        <v>2496</v>
      </c>
      <c r="C18">
        <v>657</v>
      </c>
      <c r="D18">
        <v>465</v>
      </c>
      <c r="E18">
        <v>459</v>
      </c>
      <c r="F18">
        <f t="shared" si="1"/>
        <v>1441.7123287671234</v>
      </c>
      <c r="G18">
        <v>608015.53211024497</v>
      </c>
      <c r="H18">
        <f t="shared" si="2"/>
        <v>237.11768082031713</v>
      </c>
      <c r="I18" s="3">
        <v>221.44602020662799</v>
      </c>
      <c r="J18" s="3">
        <v>255.00970327144299</v>
      </c>
      <c r="K18">
        <f t="shared" si="3"/>
        <v>1965.9713574097136</v>
      </c>
      <c r="L18">
        <v>608015.53211024497</v>
      </c>
      <c r="M18">
        <f t="shared" si="4"/>
        <v>524.25902864259024</v>
      </c>
      <c r="N18">
        <f t="shared" si="5"/>
        <v>0.26666666666666666</v>
      </c>
      <c r="O18" s="3">
        <v>0.21784071000461</v>
      </c>
      <c r="P18" s="3">
        <v>0.31929188697481398</v>
      </c>
      <c r="Q18">
        <f t="shared" si="9"/>
        <v>86.224611207388037</v>
      </c>
      <c r="R18" s="3">
        <v>67.278888072695395</v>
      </c>
      <c r="S18" s="3">
        <v>108.71717476230801</v>
      </c>
      <c r="T18">
        <f t="shared" si="6"/>
        <v>95.312008957186293</v>
      </c>
      <c r="U18" s="3">
        <v>89.012615965409196</v>
      </c>
      <c r="V18" s="3">
        <v>102.5039003346</v>
      </c>
      <c r="W18">
        <f t="shared" si="0"/>
        <v>579.51181842600056</v>
      </c>
      <c r="X18">
        <v>4120</v>
      </c>
      <c r="Y18">
        <v>124</v>
      </c>
      <c r="Z18">
        <f t="shared" si="10"/>
        <v>591.38965724734692</v>
      </c>
      <c r="AA18">
        <f t="shared" si="7"/>
        <v>3595.7409713574102</v>
      </c>
      <c r="AB18">
        <f t="shared" si="8"/>
        <v>0.86120317796229473</v>
      </c>
      <c r="AC18" s="3">
        <v>0.85127369269088404</v>
      </c>
      <c r="AD18" s="3">
        <v>0.86976115458049297</v>
      </c>
    </row>
    <row r="19" spans="1:30" s="1" customFormat="1" x14ac:dyDescent="0.35">
      <c r="B19" s="1">
        <f t="shared" ref="B19:G19" si="11">SUM(B2:B18)</f>
        <v>24223</v>
      </c>
      <c r="C19" s="1">
        <f t="shared" si="11"/>
        <v>9990</v>
      </c>
      <c r="D19" s="1">
        <f t="shared" si="11"/>
        <v>7265</v>
      </c>
      <c r="E19" s="1">
        <f t="shared" si="11"/>
        <v>2060</v>
      </c>
      <c r="F19" s="1">
        <f t="shared" si="11"/>
        <v>16158.109999695966</v>
      </c>
      <c r="G19" s="1">
        <f t="shared" si="11"/>
        <v>60564735.436582372</v>
      </c>
      <c r="H19" s="1">
        <f>(F19/G19)*100000</f>
        <v>26.679073033539794</v>
      </c>
      <c r="I19" s="2">
        <v>26.3476842337192</v>
      </c>
      <c r="J19" s="2">
        <v>26.996747912403901</v>
      </c>
      <c r="K19" s="1">
        <f>SUM(K2:K18)</f>
        <v>18672.930800864604</v>
      </c>
      <c r="L19" s="1">
        <f>SUM(L2:L18)</f>
        <v>60564735.436582372</v>
      </c>
      <c r="M19" s="1">
        <f>SUM(M2:M18)</f>
        <v>2514.8208011686352</v>
      </c>
      <c r="N19" s="1">
        <f t="shared" si="5"/>
        <v>0.13467734808143739</v>
      </c>
      <c r="O19" s="2">
        <f>'[1]Sheet 1'!N6</f>
        <v>0.12639338345141199</v>
      </c>
      <c r="P19" s="2">
        <f>'[1]Sheet 1'!O6</f>
        <v>0.143587760593297</v>
      </c>
      <c r="Q19" s="1">
        <f>(M19/L19)*100000</f>
        <v>4.1522856213941797</v>
      </c>
      <c r="R19" s="2">
        <v>3.8641054239873198</v>
      </c>
      <c r="S19" s="2">
        <v>4.4631917123204898</v>
      </c>
      <c r="T19" s="1">
        <f>(H19/M23)-H19</f>
        <v>10.723941121324813</v>
      </c>
      <c r="U19" s="2">
        <v>7.1313682861201997</v>
      </c>
      <c r="V19" s="2">
        <v>15.2834885782223</v>
      </c>
      <c r="W19" s="1">
        <f>SUM(W2:W18)</f>
        <v>6494.9265685052387</v>
      </c>
      <c r="X19" s="1">
        <f>SUM(X2:X18)</f>
        <v>14761</v>
      </c>
      <c r="Y19" s="1">
        <f>SUM(Y2:Y18)</f>
        <v>903</v>
      </c>
      <c r="Z19" s="1">
        <f t="shared" si="10"/>
        <v>20.219982982761312</v>
      </c>
      <c r="AA19" s="1">
        <f>SUM(AA2:AA18)</f>
        <v>12265.692949219629</v>
      </c>
      <c r="AB19" s="1">
        <f>Z19/SUM(Z19,T19)</f>
        <v>0.65343952223859281</v>
      </c>
      <c r="AC19" s="2">
        <v>0.56900146209401103</v>
      </c>
      <c r="AD19" s="2">
        <v>0.73741338712898297</v>
      </c>
    </row>
    <row r="21" spans="1:30" x14ac:dyDescent="0.35">
      <c r="L21" t="s">
        <v>28</v>
      </c>
      <c r="M21">
        <v>102</v>
      </c>
    </row>
    <row r="22" spans="1:30" x14ac:dyDescent="0.35">
      <c r="L22" t="s">
        <v>27</v>
      </c>
      <c r="M22">
        <v>143</v>
      </c>
    </row>
    <row r="23" spans="1:30" x14ac:dyDescent="0.35">
      <c r="L23" t="s">
        <v>29</v>
      </c>
      <c r="M23">
        <f>M21/M22</f>
        <v>0.71328671328671334</v>
      </c>
    </row>
    <row r="28" spans="1:30" x14ac:dyDescent="0.35">
      <c r="A28" t="s">
        <v>48</v>
      </c>
      <c r="B28" t="s">
        <v>49</v>
      </c>
      <c r="C28" t="s">
        <v>50</v>
      </c>
      <c r="D28" t="s">
        <v>51</v>
      </c>
      <c r="E28" t="s">
        <v>53</v>
      </c>
      <c r="F28" t="s">
        <v>54</v>
      </c>
      <c r="G28" t="s">
        <v>55</v>
      </c>
      <c r="H28" t="s">
        <v>56</v>
      </c>
      <c r="K28" t="s">
        <v>71</v>
      </c>
      <c r="L28" t="s">
        <v>72</v>
      </c>
      <c r="M28" t="s">
        <v>60</v>
      </c>
      <c r="N28" t="s">
        <v>62</v>
      </c>
      <c r="Q28" t="s">
        <v>64</v>
      </c>
      <c r="T28" t="s">
        <v>65</v>
      </c>
      <c r="X28" t="s">
        <v>68</v>
      </c>
      <c r="Y28" t="s">
        <v>58</v>
      </c>
      <c r="Z28" t="s">
        <v>78</v>
      </c>
      <c r="AB28" t="s">
        <v>77</v>
      </c>
    </row>
    <row r="29" spans="1:30" x14ac:dyDescent="0.35">
      <c r="H29" t="s">
        <v>57</v>
      </c>
      <c r="M29" t="s">
        <v>61</v>
      </c>
      <c r="N29" t="s">
        <v>63</v>
      </c>
      <c r="Q29" t="s">
        <v>66</v>
      </c>
      <c r="X29" t="s">
        <v>69</v>
      </c>
      <c r="Z29" t="s">
        <v>60</v>
      </c>
    </row>
    <row r="30" spans="1:30" x14ac:dyDescent="0.35">
      <c r="Q30" t="s">
        <v>67</v>
      </c>
      <c r="X30" t="s">
        <v>70</v>
      </c>
      <c r="Z30" t="s">
        <v>61</v>
      </c>
    </row>
    <row r="31" spans="1:30" x14ac:dyDescent="0.35">
      <c r="Z31" t="s">
        <v>73</v>
      </c>
    </row>
    <row r="32" spans="1:30" x14ac:dyDescent="0.35">
      <c r="I32" s="3" t="s">
        <v>74</v>
      </c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Wave 1</vt:lpstr>
      <vt:lpstr>Wave 2</vt:lpstr>
      <vt:lpstr>Wave 3</vt:lpstr>
      <vt:lpstr>Wave 4</vt:lpstr>
      <vt:lpstr>Wav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ceval</dc:creator>
  <cp:lastModifiedBy>Charlie III Bondoc</cp:lastModifiedBy>
  <dcterms:created xsi:type="dcterms:W3CDTF">2023-10-26T10:54:39Z</dcterms:created>
  <dcterms:modified xsi:type="dcterms:W3CDTF">2025-10-13T12:55:13Z</dcterms:modified>
</cp:coreProperties>
</file>